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supplemental data/Submission ready/Supplementary tables/"/>
    </mc:Choice>
  </mc:AlternateContent>
  <xr:revisionPtr revIDLastSave="0" documentId="13_ncr:1_{5A25C13D-C762-A441-935C-07F4892ED02A}" xr6:coauthVersionLast="45" xr6:coauthVersionMax="45" xr10:uidLastSave="{00000000-0000-0000-0000-000000000000}"/>
  <bookViews>
    <workbookView xWindow="17620" yWindow="4740" windowWidth="27640" windowHeight="169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3" i="1" l="1"/>
  <c r="Q160" i="1"/>
  <c r="Q101" i="1"/>
  <c r="Q123" i="1"/>
  <c r="Q58" i="1"/>
  <c r="Q28" i="1"/>
  <c r="Q165" i="1"/>
  <c r="Q148" i="1"/>
  <c r="Q32" i="1"/>
  <c r="Q66" i="1"/>
  <c r="Q38" i="1"/>
  <c r="Q57" i="1"/>
  <c r="Q8" i="1"/>
  <c r="Q53" i="1"/>
  <c r="Q62" i="1"/>
  <c r="Q99" i="1"/>
  <c r="Q74" i="1"/>
  <c r="Q60" i="1"/>
  <c r="Q139" i="1"/>
  <c r="Q163" i="1"/>
  <c r="Q118" i="1"/>
  <c r="Q155" i="1"/>
  <c r="Q25" i="1"/>
  <c r="Q43" i="1"/>
  <c r="Q17" i="1"/>
  <c r="Q88" i="1"/>
  <c r="Q37" i="1"/>
  <c r="Q33" i="1"/>
  <c r="Q115" i="1"/>
  <c r="Q120" i="1"/>
  <c r="Q51" i="1"/>
  <c r="Q18" i="1"/>
  <c r="Q96" i="1"/>
  <c r="Q111" i="1"/>
  <c r="Q84" i="1"/>
  <c r="Q63" i="1"/>
  <c r="Q128" i="1"/>
  <c r="Q157" i="1"/>
  <c r="Q68" i="1"/>
  <c r="Q22" i="1"/>
  <c r="Q166" i="1"/>
  <c r="Q144" i="1"/>
  <c r="Q151" i="1"/>
  <c r="Q73" i="1"/>
  <c r="Q156" i="1"/>
  <c r="Q93" i="1"/>
  <c r="Q59" i="1"/>
  <c r="Q30" i="1"/>
  <c r="Q117" i="1"/>
  <c r="Q31" i="1"/>
  <c r="Q125" i="1"/>
  <c r="Q75" i="1"/>
  <c r="Q126" i="1"/>
  <c r="Q15" i="1"/>
  <c r="Q108" i="1"/>
  <c r="Q78" i="1"/>
  <c r="Q119" i="1"/>
  <c r="Q153" i="1"/>
  <c r="Q81" i="1"/>
  <c r="Q138" i="1"/>
  <c r="Q161" i="1"/>
  <c r="Q48" i="1"/>
  <c r="Q147" i="1"/>
  <c r="Q133" i="1"/>
  <c r="Q69" i="1"/>
  <c r="Q85" i="1"/>
  <c r="Q149" i="1"/>
  <c r="Q92" i="1"/>
  <c r="Q121" i="1"/>
  <c r="Q6" i="1"/>
  <c r="Q100" i="1"/>
  <c r="Q47" i="1"/>
  <c r="Q29" i="1"/>
  <c r="Q142" i="1"/>
  <c r="Q154" i="1"/>
  <c r="Q130" i="1"/>
  <c r="Q24" i="1"/>
  <c r="Q89" i="1"/>
  <c r="Q145" i="1"/>
  <c r="Q152" i="1"/>
  <c r="Q52" i="1"/>
  <c r="Q162" i="1"/>
  <c r="Q14" i="1"/>
  <c r="Q26" i="1"/>
  <c r="Q135" i="1"/>
  <c r="Q23" i="1"/>
  <c r="Q86" i="1"/>
  <c r="Q113" i="1"/>
  <c r="Q35" i="1"/>
  <c r="Q71" i="1"/>
  <c r="Q64" i="1"/>
  <c r="Q82" i="1"/>
  <c r="Q132" i="1"/>
  <c r="Q112" i="1"/>
  <c r="Q159" i="1"/>
  <c r="Q67" i="1"/>
  <c r="Q127" i="1"/>
  <c r="Q98" i="1"/>
  <c r="Q20" i="1"/>
  <c r="Q104" i="1"/>
  <c r="Q7" i="1"/>
  <c r="Q95" i="1"/>
  <c r="Q103" i="1"/>
  <c r="Q11" i="1"/>
  <c r="Q36" i="1"/>
  <c r="Q94" i="1"/>
  <c r="Q107" i="1"/>
  <c r="Q168" i="1"/>
  <c r="Q79" i="1"/>
  <c r="Q77" i="1"/>
  <c r="Q65" i="1"/>
  <c r="Q70" i="1"/>
  <c r="Q136" i="1"/>
  <c r="Q87" i="1"/>
  <c r="Q129" i="1"/>
  <c r="Q143" i="1"/>
  <c r="Q114" i="1"/>
  <c r="Q140" i="1"/>
  <c r="Q146" i="1"/>
  <c r="Q141" i="1"/>
  <c r="Q39" i="1"/>
  <c r="Q61" i="1"/>
  <c r="Q55" i="1"/>
  <c r="Q102" i="1"/>
  <c r="Q116" i="1"/>
  <c r="Q27" i="1"/>
  <c r="Q80" i="1"/>
  <c r="Q105" i="1"/>
  <c r="Q91" i="1"/>
  <c r="Q90" i="1"/>
  <c r="Q19" i="1"/>
  <c r="Q124" i="1"/>
  <c r="Q97" i="1"/>
  <c r="Q131" i="1"/>
  <c r="Q12" i="1"/>
  <c r="Q21" i="1"/>
  <c r="Q41" i="1"/>
  <c r="Q42" i="1"/>
  <c r="Q150" i="1"/>
  <c r="Q16" i="1"/>
  <c r="Q83" i="1"/>
  <c r="Q56" i="1"/>
  <c r="Q10" i="1"/>
  <c r="Q40" i="1"/>
  <c r="Q76" i="1"/>
  <c r="Q167" i="1"/>
  <c r="Q134" i="1"/>
  <c r="Q44" i="1"/>
  <c r="Q106" i="1"/>
  <c r="Q164" i="1"/>
  <c r="Q54" i="1"/>
  <c r="Q109" i="1"/>
  <c r="Q158" i="1"/>
  <c r="Q110" i="1"/>
  <c r="Q45" i="1"/>
  <c r="Q72" i="1"/>
  <c r="Q49" i="1"/>
  <c r="Q122" i="1"/>
  <c r="Q46" i="1"/>
  <c r="Q9" i="1"/>
  <c r="Q137" i="1"/>
  <c r="Q34" i="1"/>
  <c r="Q50" i="1"/>
</calcChain>
</file>

<file path=xl/sharedStrings.xml><?xml version="1.0" encoding="utf-8"?>
<sst xmlns="http://schemas.openxmlformats.org/spreadsheetml/2006/main" count="510" uniqueCount="183">
  <si>
    <t>Gene</t>
  </si>
  <si>
    <t>cor.Normal</t>
  </si>
  <si>
    <t>cor.Tumor</t>
  </si>
  <si>
    <t>cor.change</t>
  </si>
  <si>
    <t>z.value</t>
  </si>
  <si>
    <t>p.value</t>
  </si>
  <si>
    <t>bonferroni</t>
  </si>
  <si>
    <t>fdr</t>
  </si>
  <si>
    <t>contrast</t>
  </si>
  <si>
    <t>estimate</t>
  </si>
  <si>
    <t>SE</t>
  </si>
  <si>
    <t>df</t>
  </si>
  <si>
    <t>t.ratio</t>
  </si>
  <si>
    <t>Bonferroni</t>
  </si>
  <si>
    <t>Tumor lm() adj.R.sq</t>
  </si>
  <si>
    <t>POSTN</t>
  </si>
  <si>
    <t>COL5A2</t>
  </si>
  <si>
    <t>Normal - Tumor</t>
  </si>
  <si>
    <t>ADAM12</t>
  </si>
  <si>
    <t>CDH11</t>
  </si>
  <si>
    <t>KIF26B</t>
  </si>
  <si>
    <t>LOXL2</t>
  </si>
  <si>
    <t>COL11A1</t>
  </si>
  <si>
    <t>COL3A1</t>
  </si>
  <si>
    <t>PLPP4</t>
  </si>
  <si>
    <t>MXRA5</t>
  </si>
  <si>
    <t>PODNL1</t>
  </si>
  <si>
    <t>COL5A1</t>
  </si>
  <si>
    <t>FAP</t>
  </si>
  <si>
    <t>COL10A1</t>
  </si>
  <si>
    <t>COL1A2</t>
  </si>
  <si>
    <t>ADAMTS12</t>
  </si>
  <si>
    <t>MFAP4</t>
  </si>
  <si>
    <t>MMP13</t>
  </si>
  <si>
    <t>THBS2</t>
  </si>
  <si>
    <t>LAMB1</t>
  </si>
  <si>
    <t>LUM</t>
  </si>
  <si>
    <t>SRPX2</t>
  </si>
  <si>
    <t>COL6A3</t>
  </si>
  <si>
    <t>PXDN</t>
  </si>
  <si>
    <t>VCAN</t>
  </si>
  <si>
    <t>ARSI</t>
  </si>
  <si>
    <t>LRRC15</t>
  </si>
  <si>
    <t>BMP1</t>
  </si>
  <si>
    <t>COL1A1</t>
  </si>
  <si>
    <t>SNAI2</t>
  </si>
  <si>
    <t>COL8A2</t>
  </si>
  <si>
    <t>WISP1</t>
  </si>
  <si>
    <t>FN1</t>
  </si>
  <si>
    <t>ZNF469</t>
  </si>
  <si>
    <t>SPARC</t>
  </si>
  <si>
    <t>RUNX2</t>
  </si>
  <si>
    <t>ITGB1</t>
  </si>
  <si>
    <t>C1QTNF6</t>
  </si>
  <si>
    <t>GXYLT2</t>
  </si>
  <si>
    <t>RUNX1</t>
  </si>
  <si>
    <t>ANTXR1</t>
  </si>
  <si>
    <t>KIRREL1</t>
  </si>
  <si>
    <t>ADAMTS14</t>
  </si>
  <si>
    <t>COL12A1</t>
  </si>
  <si>
    <t>ADAMTS7</t>
  </si>
  <si>
    <t>MSRB3</t>
  </si>
  <si>
    <t>ASPN</t>
  </si>
  <si>
    <t>ADAMTS2</t>
  </si>
  <si>
    <t>P4HA3</t>
  </si>
  <si>
    <t>EMILIN1</t>
  </si>
  <si>
    <t>NID2</t>
  </si>
  <si>
    <t>ARMH4</t>
  </si>
  <si>
    <t>NID1</t>
  </si>
  <si>
    <t>INHBA</t>
  </si>
  <si>
    <t>SCARF2</t>
  </si>
  <si>
    <t>ITGA11</t>
  </si>
  <si>
    <t>DKK3</t>
  </si>
  <si>
    <t>PARVA</t>
  </si>
  <si>
    <t>GLT8D2</t>
  </si>
  <si>
    <t>ACVR1</t>
  </si>
  <si>
    <t>MICAL2</t>
  </si>
  <si>
    <t>MMP14</t>
  </si>
  <si>
    <t>SERPINH1</t>
  </si>
  <si>
    <t>LHFPL6</t>
  </si>
  <si>
    <t>EVC</t>
  </si>
  <si>
    <t>COL8A1</t>
  </si>
  <si>
    <t>COL5A3</t>
  </si>
  <si>
    <t>DACT1</t>
  </si>
  <si>
    <t>GPC6</t>
  </si>
  <si>
    <t>CMTM3</t>
  </si>
  <si>
    <t>LTBP2</t>
  </si>
  <si>
    <t>SGCD</t>
  </si>
  <si>
    <t>COL15A1</t>
  </si>
  <si>
    <t>PTGIS</t>
  </si>
  <si>
    <t>CHSY3</t>
  </si>
  <si>
    <t>MMP11</t>
  </si>
  <si>
    <t>HSPG2</t>
  </si>
  <si>
    <t>ARHGAP31</t>
  </si>
  <si>
    <t>OLFML2B</t>
  </si>
  <si>
    <t>PALLD</t>
  </si>
  <si>
    <t>CPXM1</t>
  </si>
  <si>
    <t>HMCN1</t>
  </si>
  <si>
    <t>HEPH</t>
  </si>
  <si>
    <t>VSTM4</t>
  </si>
  <si>
    <t>DPYSL3</t>
  </si>
  <si>
    <t>GREM1</t>
  </si>
  <si>
    <t>FNDC1</t>
  </si>
  <si>
    <t>CTGF</t>
  </si>
  <si>
    <t>NTM</t>
  </si>
  <si>
    <t>GLIS2</t>
  </si>
  <si>
    <t>LRRC17</t>
  </si>
  <si>
    <t>ITGBL1</t>
  </si>
  <si>
    <t>THY1</t>
  </si>
  <si>
    <t>LOX</t>
  </si>
  <si>
    <t>KDELC1</t>
  </si>
  <si>
    <t>LOXL1</t>
  </si>
  <si>
    <t>FBN1</t>
  </si>
  <si>
    <t>C1QTNF2</t>
  </si>
  <si>
    <t>EDNRA</t>
  </si>
  <si>
    <t>ACTN1</t>
  </si>
  <si>
    <t>FIBIN</t>
  </si>
  <si>
    <t>HTRA3</t>
  </si>
  <si>
    <t>CYBRD1</t>
  </si>
  <si>
    <t>SPSB1</t>
  </si>
  <si>
    <t>F2R</t>
  </si>
  <si>
    <t>TNFAIP6</t>
  </si>
  <si>
    <t>CERCAM</t>
  </si>
  <si>
    <t>MITF</t>
  </si>
  <si>
    <t>HHIPL1</t>
  </si>
  <si>
    <t>COL6A1</t>
  </si>
  <si>
    <t>BGN</t>
  </si>
  <si>
    <t>COL4A2</t>
  </si>
  <si>
    <t>PLXDC2</t>
  </si>
  <si>
    <t>FZD1</t>
  </si>
  <si>
    <t>TSHZ3</t>
  </si>
  <si>
    <t>ARL4C</t>
  </si>
  <si>
    <t>C1QTNF1</t>
  </si>
  <si>
    <t>COL4A1</t>
  </si>
  <si>
    <t>P3H1</t>
  </si>
  <si>
    <t>HEG1</t>
  </si>
  <si>
    <t>SULF1</t>
  </si>
  <si>
    <t>MRC2</t>
  </si>
  <si>
    <t>NRP2</t>
  </si>
  <si>
    <t>CALHM2</t>
  </si>
  <si>
    <t>COPZ2</t>
  </si>
  <si>
    <t>CALHM5</t>
  </si>
  <si>
    <t>SH3PXD2B</t>
  </si>
  <si>
    <t>CCIN</t>
  </si>
  <si>
    <t>CCDC80</t>
  </si>
  <si>
    <t>ECM2</t>
  </si>
  <si>
    <t>CLEC11A</t>
  </si>
  <si>
    <t>SH3PXD2A</t>
  </si>
  <si>
    <t>MRVI1</t>
  </si>
  <si>
    <t>DDR2</t>
  </si>
  <si>
    <t>PRICKLE1</t>
  </si>
  <si>
    <t>KERA</t>
  </si>
  <si>
    <t>ST3GAL2</t>
  </si>
  <si>
    <t>COL6A2</t>
  </si>
  <si>
    <t>THBS1</t>
  </si>
  <si>
    <t>AFAP1</t>
  </si>
  <si>
    <t>NOX4</t>
  </si>
  <si>
    <t>VAT1</t>
  </si>
  <si>
    <t>LGALS1</t>
  </si>
  <si>
    <t>TIMP3</t>
  </si>
  <si>
    <t>MMP16</t>
  </si>
  <si>
    <t>FBLN5</t>
  </si>
  <si>
    <t>PRKG1</t>
  </si>
  <si>
    <t>CALU</t>
  </si>
  <si>
    <t>AXL</t>
  </si>
  <si>
    <t>ITGB5</t>
  </si>
  <si>
    <t>LAMA2</t>
  </si>
  <si>
    <t>TGFB3</t>
  </si>
  <si>
    <t>CALD1</t>
  </si>
  <si>
    <t>MFRP</t>
  </si>
  <si>
    <t>VCL</t>
  </si>
  <si>
    <t>SULF2</t>
  </si>
  <si>
    <t>DCHS1</t>
  </si>
  <si>
    <t>EFEMP2</t>
  </si>
  <si>
    <t>ADAMTS5</t>
  </si>
  <si>
    <t>ADAM10</t>
  </si>
  <si>
    <t>OGN</t>
  </si>
  <si>
    <t>CLIC4</t>
  </si>
  <si>
    <t>MMP23B</t>
  </si>
  <si>
    <t>R.test</t>
  </si>
  <si>
    <t>slope comparison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Matrisome-Associated Gene Expression Patterns Correlating with TIMP2 in Cancer. </t>
    </r>
  </si>
  <si>
    <t>Supplementary Table XIII. Alignment of R.test and lstrends results for Breast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5"/>
  <sheetViews>
    <sheetView tabSelected="1" workbookViewId="0">
      <selection activeCell="A2" sqref="A2"/>
    </sheetView>
  </sheetViews>
  <sheetFormatPr baseColWidth="10" defaultRowHeight="16" x14ac:dyDescent="0.2"/>
  <sheetData>
    <row r="1" spans="1:18" x14ac:dyDescent="0.2">
      <c r="A1" t="s">
        <v>181</v>
      </c>
    </row>
    <row r="2" spans="1:18" x14ac:dyDescent="0.2">
      <c r="A2" t="s">
        <v>182</v>
      </c>
    </row>
    <row r="4" spans="1:18" x14ac:dyDescent="0.2">
      <c r="B4" s="2" t="s">
        <v>179</v>
      </c>
      <c r="C4" s="2"/>
      <c r="D4" s="2"/>
      <c r="E4" s="2"/>
      <c r="F4" s="2"/>
      <c r="G4" s="2"/>
      <c r="H4" s="2"/>
      <c r="K4" s="2" t="s">
        <v>180</v>
      </c>
      <c r="L4" s="2"/>
      <c r="M4" s="2"/>
      <c r="N4" s="2"/>
      <c r="O4" s="2"/>
      <c r="P4" s="2"/>
      <c r="Q4" s="2"/>
      <c r="R4" s="2"/>
    </row>
    <row r="5" spans="1:18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J5" t="s">
        <v>0</v>
      </c>
      <c r="K5" t="s">
        <v>8</v>
      </c>
      <c r="L5" t="s">
        <v>9</v>
      </c>
      <c r="M5" t="s">
        <v>10</v>
      </c>
      <c r="N5" t="s">
        <v>11</v>
      </c>
      <c r="O5" t="s">
        <v>12</v>
      </c>
      <c r="P5" t="s">
        <v>5</v>
      </c>
      <c r="Q5" t="s">
        <v>13</v>
      </c>
      <c r="R5" t="s">
        <v>14</v>
      </c>
    </row>
    <row r="6" spans="1:18" x14ac:dyDescent="0.2">
      <c r="A6" t="s">
        <v>115</v>
      </c>
      <c r="B6">
        <v>0.128942736123213</v>
      </c>
      <c r="C6">
        <v>0.57121375219508397</v>
      </c>
      <c r="D6">
        <v>0.44227101607187103</v>
      </c>
      <c r="E6">
        <v>8.2434997263755108</v>
      </c>
      <c r="F6" s="1">
        <v>2.2204460492503101E-16</v>
      </c>
      <c r="G6" s="1">
        <v>7.3940853440035299E-14</v>
      </c>
      <c r="H6" s="1">
        <v>7.6227683958799305E-16</v>
      </c>
      <c r="J6" t="s">
        <v>115</v>
      </c>
      <c r="K6" t="s">
        <v>17</v>
      </c>
      <c r="L6">
        <v>-0.15809739846610499</v>
      </c>
      <c r="M6">
        <v>1.7770123600178499E-2</v>
      </c>
      <c r="N6">
        <v>1414</v>
      </c>
      <c r="O6">
        <v>-8.8968091625720298</v>
      </c>
      <c r="P6" s="1">
        <v>1.71822795558547E-18</v>
      </c>
      <c r="Q6" s="1">
        <f t="shared" ref="Q6:Q37" si="0">P6/(0.05/333)</f>
        <v>1.1443398184199228E-14</v>
      </c>
      <c r="R6">
        <v>0.215467491789233</v>
      </c>
    </row>
    <row r="7" spans="1:18" x14ac:dyDescent="0.2">
      <c r="A7" t="s">
        <v>75</v>
      </c>
      <c r="B7">
        <v>0.103773449279854</v>
      </c>
      <c r="C7">
        <v>0.58247840511646898</v>
      </c>
      <c r="D7">
        <v>0.47870495583661499</v>
      </c>
      <c r="E7">
        <v>8.91609199870061</v>
      </c>
      <c r="F7">
        <v>0</v>
      </c>
      <c r="G7">
        <v>0</v>
      </c>
      <c r="H7">
        <v>0</v>
      </c>
      <c r="J7" t="s">
        <v>75</v>
      </c>
      <c r="K7" t="s">
        <v>17</v>
      </c>
      <c r="L7">
        <v>-4.6368973012254497E-2</v>
      </c>
      <c r="M7">
        <v>3.9132162924870898E-3</v>
      </c>
      <c r="N7">
        <v>1414</v>
      </c>
      <c r="O7">
        <v>-11.8493253494005</v>
      </c>
      <c r="P7" s="1">
        <v>5.9875199574685097E-31</v>
      </c>
      <c r="Q7" s="1">
        <f t="shared" si="0"/>
        <v>3.9876882916740268E-27</v>
      </c>
      <c r="R7">
        <v>0.34144260953027999</v>
      </c>
    </row>
    <row r="8" spans="1:18" x14ac:dyDescent="0.2">
      <c r="A8" t="s">
        <v>175</v>
      </c>
      <c r="B8">
        <v>-1.8904180953089801E-2</v>
      </c>
      <c r="C8">
        <v>0.255458646871081</v>
      </c>
      <c r="D8">
        <v>0.27436282782417099</v>
      </c>
      <c r="E8">
        <v>4.4441138505393996</v>
      </c>
      <c r="F8" s="1">
        <v>8.8254863463976801E-6</v>
      </c>
      <c r="G8">
        <v>2.9388869533504302E-3</v>
      </c>
      <c r="H8" s="1">
        <v>1.44772756322681E-5</v>
      </c>
      <c r="J8" t="s">
        <v>175</v>
      </c>
      <c r="K8" t="s">
        <v>17</v>
      </c>
      <c r="L8">
        <v>-1.6121961571827902E-2</v>
      </c>
      <c r="M8">
        <v>3.16803415711568E-3</v>
      </c>
      <c r="N8">
        <v>1414</v>
      </c>
      <c r="O8">
        <v>-5.0889481527894898</v>
      </c>
      <c r="P8" s="1">
        <v>4.08440516122589E-7</v>
      </c>
      <c r="Q8" s="1">
        <f t="shared" si="0"/>
        <v>2.7202138373764425E-3</v>
      </c>
      <c r="R8">
        <v>4.3534815406235203E-2</v>
      </c>
    </row>
    <row r="9" spans="1:18" x14ac:dyDescent="0.2">
      <c r="A9" t="s">
        <v>18</v>
      </c>
      <c r="B9">
        <v>-5.0057371157145703E-2</v>
      </c>
      <c r="C9">
        <v>0.82047126374194601</v>
      </c>
      <c r="D9">
        <v>0.87052863489909205</v>
      </c>
      <c r="E9">
        <v>19.168549007592201</v>
      </c>
      <c r="F9">
        <v>0</v>
      </c>
      <c r="G9">
        <v>0</v>
      </c>
      <c r="H9">
        <v>0</v>
      </c>
      <c r="J9" t="s">
        <v>18</v>
      </c>
      <c r="K9" t="s">
        <v>17</v>
      </c>
      <c r="L9">
        <v>-0.16036420421723199</v>
      </c>
      <c r="M9">
        <v>5.9268012932498096E-3</v>
      </c>
      <c r="N9">
        <v>1414</v>
      </c>
      <c r="O9">
        <v>-27.057462581017301</v>
      </c>
      <c r="P9" s="1">
        <v>2.8177514942350602E-130</v>
      </c>
      <c r="Q9" s="1">
        <f t="shared" si="0"/>
        <v>1.8766224951605497E-126</v>
      </c>
      <c r="R9">
        <v>0.65697319495080697</v>
      </c>
    </row>
    <row r="10" spans="1:18" x14ac:dyDescent="0.2">
      <c r="A10" t="s">
        <v>31</v>
      </c>
      <c r="B10">
        <v>0.110031420584471</v>
      </c>
      <c r="C10">
        <v>0.75240549052691696</v>
      </c>
      <c r="D10">
        <v>0.64237406994244595</v>
      </c>
      <c r="E10">
        <v>13.7693183898967</v>
      </c>
      <c r="F10">
        <v>0</v>
      </c>
      <c r="G10">
        <v>0</v>
      </c>
      <c r="H10">
        <v>0</v>
      </c>
      <c r="J10" t="s">
        <v>31</v>
      </c>
      <c r="K10" t="s">
        <v>17</v>
      </c>
      <c r="L10">
        <v>-5.39888258264766E-2</v>
      </c>
      <c r="M10">
        <v>2.74037889186847E-3</v>
      </c>
      <c r="N10">
        <v>1414</v>
      </c>
      <c r="O10">
        <v>-19.701226712363699</v>
      </c>
      <c r="P10" s="1">
        <v>1.5291756140037301E-76</v>
      </c>
      <c r="Q10" s="1">
        <f t="shared" si="0"/>
        <v>1.0184309589264841E-72</v>
      </c>
      <c r="R10">
        <v>0.50816370475589701</v>
      </c>
    </row>
    <row r="11" spans="1:18" x14ac:dyDescent="0.2">
      <c r="A11" t="s">
        <v>58</v>
      </c>
      <c r="B11">
        <v>0.10921559548719501</v>
      </c>
      <c r="C11">
        <v>0.62595086098445296</v>
      </c>
      <c r="D11">
        <v>0.51673526549725801</v>
      </c>
      <c r="E11">
        <v>9.9158019906543693</v>
      </c>
      <c r="F11">
        <v>0</v>
      </c>
      <c r="G11">
        <v>0</v>
      </c>
      <c r="H11">
        <v>0</v>
      </c>
      <c r="J11" t="s">
        <v>58</v>
      </c>
      <c r="K11" t="s">
        <v>17</v>
      </c>
      <c r="L11">
        <v>-1.25131331221546E-2</v>
      </c>
      <c r="M11">
        <v>1.04860284354077E-3</v>
      </c>
      <c r="N11">
        <v>1414</v>
      </c>
      <c r="O11">
        <v>-11.933148187832501</v>
      </c>
      <c r="P11" s="1">
        <v>2.4042164649528298E-31</v>
      </c>
      <c r="Q11" s="1">
        <f t="shared" si="0"/>
        <v>1.6012081656585845E-27</v>
      </c>
      <c r="R11">
        <v>0.284209330360781</v>
      </c>
    </row>
    <row r="12" spans="1:18" x14ac:dyDescent="0.2">
      <c r="A12" t="s">
        <v>63</v>
      </c>
      <c r="B12">
        <v>0.33419911110126899</v>
      </c>
      <c r="C12">
        <v>0.83229509604123997</v>
      </c>
      <c r="D12">
        <v>0.49809598493997098</v>
      </c>
      <c r="E12">
        <v>13.452274182786599</v>
      </c>
      <c r="F12">
        <v>0</v>
      </c>
      <c r="G12">
        <v>0</v>
      </c>
      <c r="H12">
        <v>0</v>
      </c>
      <c r="J12" t="s">
        <v>63</v>
      </c>
      <c r="K12" t="s">
        <v>17</v>
      </c>
      <c r="L12">
        <v>-0.103134316887683</v>
      </c>
      <c r="M12">
        <v>5.7604554130808901E-3</v>
      </c>
      <c r="N12">
        <v>1414</v>
      </c>
      <c r="O12">
        <v>-17.903847784931099</v>
      </c>
      <c r="P12" s="1">
        <v>9.0154355805849103E-65</v>
      </c>
      <c r="Q12" s="1">
        <f t="shared" si="0"/>
        <v>6.0042800966695496E-61</v>
      </c>
      <c r="R12">
        <v>0.59070540174144703</v>
      </c>
    </row>
    <row r="13" spans="1:18" x14ac:dyDescent="0.2">
      <c r="A13" t="s">
        <v>174</v>
      </c>
      <c r="B13">
        <v>0.330902113914187</v>
      </c>
      <c r="C13">
        <v>0.56074565686541999</v>
      </c>
      <c r="D13">
        <v>0.22984354295123299</v>
      </c>
      <c r="E13">
        <v>4.60161865168741</v>
      </c>
      <c r="F13" s="1">
        <v>4.1922023210627699E-6</v>
      </c>
      <c r="G13">
        <v>1.3960033729139001E-3</v>
      </c>
      <c r="H13" s="1">
        <v>6.9800168645695097E-6</v>
      </c>
      <c r="J13" t="s">
        <v>174</v>
      </c>
      <c r="K13" t="s">
        <v>17</v>
      </c>
      <c r="L13">
        <v>1.33357830070591E-2</v>
      </c>
      <c r="M13">
        <v>2.9331564670822602E-3</v>
      </c>
      <c r="N13">
        <v>1414</v>
      </c>
      <c r="O13">
        <v>4.5465637979840903</v>
      </c>
      <c r="P13" s="1">
        <v>5.9185676672040597E-6</v>
      </c>
      <c r="Q13" s="1">
        <f t="shared" si="0"/>
        <v>3.9417660663579032E-2</v>
      </c>
      <c r="R13">
        <v>0.17817633585818099</v>
      </c>
    </row>
    <row r="14" spans="1:18" x14ac:dyDescent="0.2">
      <c r="A14" t="s">
        <v>60</v>
      </c>
      <c r="B14">
        <v>8.9176875760037203E-2</v>
      </c>
      <c r="C14">
        <v>0.59752919462202103</v>
      </c>
      <c r="D14">
        <v>0.50835231886198395</v>
      </c>
      <c r="E14">
        <v>9.5161030903255099</v>
      </c>
      <c r="F14">
        <v>0</v>
      </c>
      <c r="G14">
        <v>0</v>
      </c>
      <c r="H14">
        <v>0</v>
      </c>
      <c r="J14" t="s">
        <v>60</v>
      </c>
      <c r="K14" t="s">
        <v>17</v>
      </c>
      <c r="L14">
        <v>-1.44686654189104E-2</v>
      </c>
      <c r="M14">
        <v>1.4834152787325001E-3</v>
      </c>
      <c r="N14">
        <v>1414</v>
      </c>
      <c r="O14">
        <v>-9.7536176324631008</v>
      </c>
      <c r="P14" s="1">
        <v>8.5066547169596208E-22</v>
      </c>
      <c r="Q14" s="1">
        <f t="shared" si="0"/>
        <v>5.6654320414951064E-18</v>
      </c>
      <c r="R14">
        <v>0.28959274472911101</v>
      </c>
    </row>
    <row r="15" spans="1:18" x14ac:dyDescent="0.2">
      <c r="A15" t="s">
        <v>155</v>
      </c>
      <c r="B15">
        <v>0.13663300690104299</v>
      </c>
      <c r="C15">
        <v>0.46401248941735701</v>
      </c>
      <c r="D15">
        <v>0.32737948251631399</v>
      </c>
      <c r="E15">
        <v>5.7888380083194297</v>
      </c>
      <c r="F15" s="1">
        <v>7.0875008084669802E-9</v>
      </c>
      <c r="G15" s="1">
        <v>2.3601377692194999E-6</v>
      </c>
      <c r="H15" s="1">
        <v>1.43910839586555E-8</v>
      </c>
      <c r="J15" t="s">
        <v>155</v>
      </c>
      <c r="K15" t="s">
        <v>17</v>
      </c>
      <c r="L15">
        <v>-2.1095635383336201E-2</v>
      </c>
      <c r="M15">
        <v>2.6599297889810499E-3</v>
      </c>
      <c r="N15">
        <v>1414</v>
      </c>
      <c r="O15">
        <v>-7.9308993307742002</v>
      </c>
      <c r="P15" s="1">
        <v>4.38566994331443E-15</v>
      </c>
      <c r="Q15" s="1">
        <f t="shared" si="0"/>
        <v>2.9208561822474102E-11</v>
      </c>
      <c r="R15">
        <v>0.17174015736798501</v>
      </c>
    </row>
    <row r="16" spans="1:18" x14ac:dyDescent="0.2">
      <c r="A16" t="s">
        <v>56</v>
      </c>
      <c r="B16">
        <v>0.56835746472321103</v>
      </c>
      <c r="C16">
        <v>0.80797865720210005</v>
      </c>
      <c r="D16">
        <v>0.23962119247888899</v>
      </c>
      <c r="E16">
        <v>7.5523017882609098</v>
      </c>
      <c r="F16" s="1">
        <v>4.2854608750530998E-14</v>
      </c>
      <c r="G16" s="1">
        <v>1.42705847139268E-11</v>
      </c>
      <c r="H16" s="1">
        <v>1.2973258830842599E-13</v>
      </c>
      <c r="J16" t="s">
        <v>56</v>
      </c>
      <c r="K16" t="s">
        <v>17</v>
      </c>
      <c r="L16">
        <v>-0.30355703005776302</v>
      </c>
      <c r="M16">
        <v>1.6211830271879401E-2</v>
      </c>
      <c r="N16">
        <v>1414</v>
      </c>
      <c r="O16">
        <v>-18.724414515016498</v>
      </c>
      <c r="P16" s="1">
        <v>4.6184702502657801E-70</v>
      </c>
      <c r="Q16" s="1">
        <f t="shared" si="0"/>
        <v>3.0759011866770092E-66</v>
      </c>
      <c r="R16">
        <v>0.60811939306625395</v>
      </c>
    </row>
    <row r="17" spans="1:18" x14ac:dyDescent="0.2">
      <c r="A17" t="s">
        <v>93</v>
      </c>
      <c r="B17">
        <v>0.165656345790472</v>
      </c>
      <c r="C17">
        <v>0.60622374616328101</v>
      </c>
      <c r="D17">
        <v>0.440567400372809</v>
      </c>
      <c r="E17">
        <v>8.4984873783604495</v>
      </c>
      <c r="F17">
        <v>0</v>
      </c>
      <c r="G17">
        <v>0</v>
      </c>
      <c r="H17">
        <v>0</v>
      </c>
      <c r="J17" t="s">
        <v>93</v>
      </c>
      <c r="K17" t="s">
        <v>17</v>
      </c>
      <c r="L17">
        <v>-1.4544762618078799E-2</v>
      </c>
      <c r="M17">
        <v>2.3913460423593299E-3</v>
      </c>
      <c r="N17">
        <v>1414</v>
      </c>
      <c r="O17">
        <v>-6.0822492271878703</v>
      </c>
      <c r="P17" s="1">
        <v>1.5225743885742499E-9</v>
      </c>
      <c r="Q17" s="1">
        <f t="shared" si="0"/>
        <v>1.0140345427904504E-5</v>
      </c>
      <c r="R17">
        <v>0.25584576227609701</v>
      </c>
    </row>
    <row r="18" spans="1:18" x14ac:dyDescent="0.2">
      <c r="A18" t="s">
        <v>131</v>
      </c>
      <c r="B18">
        <v>0.141893990998751</v>
      </c>
      <c r="C18">
        <v>0.54297720734256405</v>
      </c>
      <c r="D18">
        <v>0.401083216343813</v>
      </c>
      <c r="E18">
        <v>7.3845318439234999</v>
      </c>
      <c r="F18" s="1">
        <v>1.52988732793347E-13</v>
      </c>
      <c r="G18" s="1">
        <v>5.0945248020184602E-11</v>
      </c>
      <c r="H18" s="1">
        <v>4.3542947025798801E-13</v>
      </c>
      <c r="J18" t="s">
        <v>131</v>
      </c>
      <c r="K18" t="s">
        <v>17</v>
      </c>
      <c r="L18">
        <v>-8.43647962053789E-2</v>
      </c>
      <c r="M18">
        <v>1.3137686203300299E-2</v>
      </c>
      <c r="N18">
        <v>1414</v>
      </c>
      <c r="O18">
        <v>-6.42158709683489</v>
      </c>
      <c r="P18" s="1">
        <v>1.8371713127102099E-10</v>
      </c>
      <c r="Q18" s="1">
        <f t="shared" si="0"/>
        <v>1.2235560942649995E-6</v>
      </c>
      <c r="R18">
        <v>0.112241026145291</v>
      </c>
    </row>
    <row r="19" spans="1:18" x14ac:dyDescent="0.2">
      <c r="A19" t="s">
        <v>67</v>
      </c>
      <c r="B19">
        <v>0.31834862544106901</v>
      </c>
      <c r="C19">
        <v>0.73502157390615097</v>
      </c>
      <c r="D19">
        <v>0.41667294846508202</v>
      </c>
      <c r="E19">
        <v>9.6727357137656202</v>
      </c>
      <c r="F19">
        <v>0</v>
      </c>
      <c r="G19">
        <v>0</v>
      </c>
      <c r="H19">
        <v>0</v>
      </c>
      <c r="J19" t="s">
        <v>67</v>
      </c>
      <c r="K19" t="s">
        <v>17</v>
      </c>
      <c r="L19">
        <v>-7.4763353312513898E-3</v>
      </c>
      <c r="M19">
        <v>4.3223664609800801E-4</v>
      </c>
      <c r="N19">
        <v>1414</v>
      </c>
      <c r="O19">
        <v>-17.296856707416101</v>
      </c>
      <c r="P19" s="1">
        <v>5.9282361884539599E-61</v>
      </c>
      <c r="Q19" s="1">
        <f t="shared" si="0"/>
        <v>3.9482053015103365E-57</v>
      </c>
      <c r="R19">
        <v>0.57538078281170901</v>
      </c>
    </row>
    <row r="20" spans="1:18" x14ac:dyDescent="0.2">
      <c r="A20" t="s">
        <v>41</v>
      </c>
      <c r="B20">
        <v>8.8035006128105997E-2</v>
      </c>
      <c r="C20">
        <v>0.68030640904878903</v>
      </c>
      <c r="D20">
        <v>0.59227140292068303</v>
      </c>
      <c r="E20">
        <v>11.761391749675999</v>
      </c>
      <c r="F20">
        <v>0</v>
      </c>
      <c r="G20">
        <v>0</v>
      </c>
      <c r="H20">
        <v>0</v>
      </c>
      <c r="J20" t="s">
        <v>41</v>
      </c>
      <c r="K20" t="s">
        <v>17</v>
      </c>
      <c r="L20">
        <v>-1.7365866258113899E-2</v>
      </c>
      <c r="M20">
        <v>1.47692011108269E-3</v>
      </c>
      <c r="N20">
        <v>1414</v>
      </c>
      <c r="O20">
        <v>-11.7581622240782</v>
      </c>
      <c r="P20" s="1">
        <v>1.6057023529330399E-30</v>
      </c>
      <c r="Q20" s="1">
        <f t="shared" si="0"/>
        <v>1.0693977670534044E-26</v>
      </c>
      <c r="R20">
        <v>0.26624025841302101</v>
      </c>
    </row>
    <row r="21" spans="1:18" x14ac:dyDescent="0.2">
      <c r="A21" t="s">
        <v>62</v>
      </c>
      <c r="B21">
        <v>0.52635754897277898</v>
      </c>
      <c r="C21">
        <v>0.75169882665895305</v>
      </c>
      <c r="D21">
        <v>0.22534127768617401</v>
      </c>
      <c r="E21">
        <v>6.21455082100145</v>
      </c>
      <c r="F21" s="1">
        <v>5.1471671369540703E-10</v>
      </c>
      <c r="G21" s="1">
        <v>1.71400665660571E-7</v>
      </c>
      <c r="H21" s="1">
        <v>1.12026578863118E-9</v>
      </c>
      <c r="J21" t="s">
        <v>62</v>
      </c>
      <c r="K21" t="s">
        <v>17</v>
      </c>
      <c r="L21">
        <v>-0.82288716473732704</v>
      </c>
      <c r="M21">
        <v>4.58134217360565E-2</v>
      </c>
      <c r="N21">
        <v>1414</v>
      </c>
      <c r="O21">
        <v>-17.961704966684302</v>
      </c>
      <c r="P21" s="1">
        <v>3.8614175669021803E-65</v>
      </c>
      <c r="Q21" s="1">
        <f t="shared" si="0"/>
        <v>2.5717040995568518E-61</v>
      </c>
      <c r="R21">
        <v>0.477947692454114</v>
      </c>
    </row>
    <row r="22" spans="1:18" x14ac:dyDescent="0.2">
      <c r="A22" t="s">
        <v>164</v>
      </c>
      <c r="B22">
        <v>0.58448832433325204</v>
      </c>
      <c r="C22">
        <v>0.76087238508678801</v>
      </c>
      <c r="D22">
        <v>0.17638406075353599</v>
      </c>
      <c r="E22">
        <v>5.21951648452076</v>
      </c>
      <c r="F22" s="1">
        <v>1.7939084839824199E-7</v>
      </c>
      <c r="G22" s="1">
        <v>5.97371525166146E-5</v>
      </c>
      <c r="H22" s="1">
        <v>3.3137417113067402E-7</v>
      </c>
      <c r="J22" t="s">
        <v>164</v>
      </c>
      <c r="K22" t="s">
        <v>17</v>
      </c>
      <c r="L22">
        <v>-3.4240026472260002E-2</v>
      </c>
      <c r="M22">
        <v>4.8542738253720703E-3</v>
      </c>
      <c r="N22">
        <v>1414</v>
      </c>
      <c r="O22">
        <v>-7.0535836469084101</v>
      </c>
      <c r="P22" s="1">
        <v>2.7204143631142501E-12</v>
      </c>
      <c r="Q22" s="1">
        <f t="shared" si="0"/>
        <v>1.8117959658340904E-8</v>
      </c>
      <c r="R22">
        <v>0.55593668695742504</v>
      </c>
    </row>
    <row r="23" spans="1:18" x14ac:dyDescent="0.2">
      <c r="A23" t="s">
        <v>126</v>
      </c>
      <c r="B23">
        <v>0.56143816978922201</v>
      </c>
      <c r="C23">
        <v>0.71043956561233501</v>
      </c>
      <c r="D23">
        <v>0.149001395823113</v>
      </c>
      <c r="E23">
        <v>4.0156389812653597</v>
      </c>
      <c r="F23" s="1">
        <v>5.9284949338600499E-5</v>
      </c>
      <c r="G23">
        <v>1.9741888129753998E-2</v>
      </c>
      <c r="H23" s="1">
        <v>8.9735855135245296E-5</v>
      </c>
      <c r="J23" t="s">
        <v>126</v>
      </c>
      <c r="K23" t="s">
        <v>17</v>
      </c>
      <c r="L23">
        <v>-2.30307275987537</v>
      </c>
      <c r="M23">
        <v>0.22546981467723001</v>
      </c>
      <c r="N23">
        <v>1414</v>
      </c>
      <c r="O23">
        <v>-10.2145502854664</v>
      </c>
      <c r="P23" s="1">
        <v>1.1078135819567101E-23</v>
      </c>
      <c r="Q23" s="1">
        <f t="shared" si="0"/>
        <v>7.3780384558316882E-20</v>
      </c>
      <c r="R23">
        <v>0.26242158854319902</v>
      </c>
    </row>
    <row r="24" spans="1:18" x14ac:dyDescent="0.2">
      <c r="A24" t="s">
        <v>43</v>
      </c>
      <c r="B24">
        <v>9.9384452994570799E-2</v>
      </c>
      <c r="C24">
        <v>0.68983134149700398</v>
      </c>
      <c r="D24">
        <v>0.59044688850243299</v>
      </c>
      <c r="E24">
        <v>11.8644962925028</v>
      </c>
      <c r="F24">
        <v>0</v>
      </c>
      <c r="G24">
        <v>0</v>
      </c>
      <c r="H24">
        <v>0</v>
      </c>
      <c r="J24" t="s">
        <v>43</v>
      </c>
      <c r="K24" t="s">
        <v>17</v>
      </c>
      <c r="L24">
        <v>-4.86803703073833E-2</v>
      </c>
      <c r="M24">
        <v>5.3120225338031896E-3</v>
      </c>
      <c r="N24">
        <v>1414</v>
      </c>
      <c r="O24">
        <v>-9.1641874629869307</v>
      </c>
      <c r="P24" s="1">
        <v>1.7052218182750801E-19</v>
      </c>
      <c r="Q24" s="1">
        <f t="shared" si="0"/>
        <v>1.1356777309712031E-15</v>
      </c>
      <c r="R24">
        <v>0.29736633922644701</v>
      </c>
    </row>
    <row r="25" spans="1:18" x14ac:dyDescent="0.2">
      <c r="A25" t="s">
        <v>132</v>
      </c>
      <c r="B25">
        <v>9.1908181149401094E-2</v>
      </c>
      <c r="C25">
        <v>0.50146354826565998</v>
      </c>
      <c r="D25">
        <v>0.40955536711625901</v>
      </c>
      <c r="E25">
        <v>7.2827085699253002</v>
      </c>
      <c r="F25" s="1">
        <v>3.27293747659496E-13</v>
      </c>
      <c r="G25" s="1">
        <v>1.08988817970612E-10</v>
      </c>
      <c r="H25" s="1">
        <v>9.0073403281497699E-13</v>
      </c>
      <c r="J25" t="s">
        <v>132</v>
      </c>
      <c r="K25" t="s">
        <v>17</v>
      </c>
      <c r="L25">
        <v>-0.153685282337164</v>
      </c>
      <c r="M25">
        <v>2.5926148722015901E-2</v>
      </c>
      <c r="N25">
        <v>1414</v>
      </c>
      <c r="O25">
        <v>-5.9278099491367104</v>
      </c>
      <c r="P25" s="1">
        <v>3.8519077526080499E-9</v>
      </c>
      <c r="Q25" s="1">
        <f t="shared" si="0"/>
        <v>2.5653705632369609E-5</v>
      </c>
      <c r="R25">
        <v>9.2571176128373706E-2</v>
      </c>
    </row>
    <row r="26" spans="1:18" x14ac:dyDescent="0.2">
      <c r="A26" t="s">
        <v>113</v>
      </c>
      <c r="B26">
        <v>0.63487267245889301</v>
      </c>
      <c r="C26">
        <v>0.20395520375741899</v>
      </c>
      <c r="D26">
        <v>-0.43091746870147402</v>
      </c>
      <c r="E26">
        <v>8.6087215095936909</v>
      </c>
      <c r="F26">
        <v>0</v>
      </c>
      <c r="G26">
        <v>0</v>
      </c>
      <c r="H26">
        <v>0</v>
      </c>
      <c r="J26" t="s">
        <v>113</v>
      </c>
      <c r="K26" t="s">
        <v>17</v>
      </c>
      <c r="L26">
        <v>1.0931222656760199E-2</v>
      </c>
      <c r="M26">
        <v>1.1206188007142101E-3</v>
      </c>
      <c r="N26">
        <v>1414</v>
      </c>
      <c r="O26">
        <v>9.7546307895185098</v>
      </c>
      <c r="P26" s="1">
        <v>8.4274487897763001E-22</v>
      </c>
      <c r="Q26" s="1">
        <f t="shared" si="0"/>
        <v>5.6126808939910152E-18</v>
      </c>
      <c r="R26">
        <v>7.7179426705042999E-3</v>
      </c>
    </row>
    <row r="27" spans="1:18" x14ac:dyDescent="0.2">
      <c r="A27" t="s">
        <v>53</v>
      </c>
      <c r="B27">
        <v>0.161797183395923</v>
      </c>
      <c r="C27">
        <v>0.68817980795699796</v>
      </c>
      <c r="D27">
        <v>0.52638262456107499</v>
      </c>
      <c r="E27">
        <v>10.8070130019017</v>
      </c>
      <c r="F27">
        <v>0</v>
      </c>
      <c r="G27">
        <v>0</v>
      </c>
      <c r="H27">
        <v>0</v>
      </c>
      <c r="J27" t="s">
        <v>53</v>
      </c>
      <c r="K27" t="s">
        <v>17</v>
      </c>
      <c r="L27">
        <v>-5.9527485581755801E-2</v>
      </c>
      <c r="M27">
        <v>3.5997609505555601E-3</v>
      </c>
      <c r="N27">
        <v>1414</v>
      </c>
      <c r="O27">
        <v>-16.5365107292941</v>
      </c>
      <c r="P27" s="1">
        <v>2.7201333493498E-56</v>
      </c>
      <c r="Q27" s="1">
        <f t="shared" si="0"/>
        <v>1.8116088106669666E-52</v>
      </c>
      <c r="R27">
        <v>0.41304275594256401</v>
      </c>
    </row>
    <row r="28" spans="1:18" x14ac:dyDescent="0.2">
      <c r="A28" t="s">
        <v>168</v>
      </c>
      <c r="B28">
        <v>0.588834958773647</v>
      </c>
      <c r="C28">
        <v>0.75600595397836701</v>
      </c>
      <c r="D28">
        <v>0.16717099520472001</v>
      </c>
      <c r="E28">
        <v>4.9326328405618503</v>
      </c>
      <c r="F28" s="1">
        <v>8.1128567774868501E-7</v>
      </c>
      <c r="G28">
        <v>2.7015813069031198E-4</v>
      </c>
      <c r="H28" s="1">
        <v>1.4144404748183899E-6</v>
      </c>
      <c r="J28" t="s">
        <v>168</v>
      </c>
      <c r="K28" t="s">
        <v>17</v>
      </c>
      <c r="L28">
        <v>-7.8043364454781203E-2</v>
      </c>
      <c r="M28">
        <v>1.6037842714773199E-2</v>
      </c>
      <c r="N28">
        <v>1414</v>
      </c>
      <c r="O28">
        <v>-4.8662008876600202</v>
      </c>
      <c r="P28" s="1">
        <v>1.2651297218255099E-6</v>
      </c>
      <c r="Q28" s="1">
        <f t="shared" si="0"/>
        <v>8.4257639473578946E-3</v>
      </c>
      <c r="R28">
        <v>0.47131855556990199</v>
      </c>
    </row>
    <row r="29" spans="1:18" x14ac:dyDescent="0.2">
      <c r="A29" t="s">
        <v>139</v>
      </c>
      <c r="B29">
        <v>0.62347846379559502</v>
      </c>
      <c r="C29">
        <v>0.43207718437362502</v>
      </c>
      <c r="D29">
        <v>-0.19140127942196999</v>
      </c>
      <c r="E29">
        <v>4.2549806278157298</v>
      </c>
      <c r="F29" s="1">
        <v>2.09067115304329E-5</v>
      </c>
      <c r="G29">
        <v>6.9619349396341599E-3</v>
      </c>
      <c r="H29" s="1">
        <v>3.2685140561662702E-5</v>
      </c>
      <c r="J29" t="s">
        <v>139</v>
      </c>
      <c r="K29" t="s">
        <v>17</v>
      </c>
      <c r="L29">
        <v>4.6662941602522399E-2</v>
      </c>
      <c r="M29">
        <v>5.16024617325022E-3</v>
      </c>
      <c r="N29">
        <v>1414</v>
      </c>
      <c r="O29">
        <v>9.0427743242976799</v>
      </c>
      <c r="P29" s="1">
        <v>4.9041264267498499E-19</v>
      </c>
      <c r="Q29" s="1">
        <f t="shared" si="0"/>
        <v>3.2661482002153996E-15</v>
      </c>
      <c r="R29">
        <v>0.131973213862322</v>
      </c>
    </row>
    <row r="30" spans="1:18" x14ac:dyDescent="0.2">
      <c r="A30" t="s">
        <v>141</v>
      </c>
      <c r="B30">
        <v>0.57011191903152203</v>
      </c>
      <c r="C30">
        <v>0.79534920390960395</v>
      </c>
      <c r="D30">
        <v>0.22523728487808201</v>
      </c>
      <c r="E30">
        <v>6.9502937268889902</v>
      </c>
      <c r="F30" s="1">
        <v>3.6453062790542398E-12</v>
      </c>
      <c r="G30" s="1">
        <v>1.2138869909250599E-9</v>
      </c>
      <c r="H30" s="1">
        <v>9.1961135676141101E-12</v>
      </c>
      <c r="J30" t="s">
        <v>141</v>
      </c>
      <c r="K30" t="s">
        <v>17</v>
      </c>
      <c r="L30">
        <v>-4.3729382073220899E-3</v>
      </c>
      <c r="M30">
        <v>5.7312089790804597E-4</v>
      </c>
      <c r="N30">
        <v>1414</v>
      </c>
      <c r="O30">
        <v>-7.6300449404022599</v>
      </c>
      <c r="P30" s="1">
        <v>4.2901325204178098E-14</v>
      </c>
      <c r="Q30" s="1">
        <f t="shared" si="0"/>
        <v>2.8572282585982612E-10</v>
      </c>
      <c r="R30">
        <v>0.63443010615260098</v>
      </c>
    </row>
    <row r="31" spans="1:18" x14ac:dyDescent="0.2">
      <c r="A31" t="s">
        <v>163</v>
      </c>
      <c r="B31">
        <v>0.25548617017407299</v>
      </c>
      <c r="C31">
        <v>0.48818048492180799</v>
      </c>
      <c r="D31">
        <v>0.232694314747735</v>
      </c>
      <c r="E31">
        <v>4.3210938399137699</v>
      </c>
      <c r="F31" s="1">
        <v>1.55257623588589E-5</v>
      </c>
      <c r="G31">
        <v>5.17007886550001E-3</v>
      </c>
      <c r="H31" s="1">
        <v>2.47372194521532E-5</v>
      </c>
      <c r="J31" t="s">
        <v>163</v>
      </c>
      <c r="K31" t="s">
        <v>17</v>
      </c>
      <c r="L31">
        <v>-0.23771652479750899</v>
      </c>
      <c r="M31">
        <v>3.08682797379084E-2</v>
      </c>
      <c r="N31">
        <v>1414</v>
      </c>
      <c r="O31">
        <v>-7.7009968425800102</v>
      </c>
      <c r="P31" s="1">
        <v>2.5232271183010099E-14</v>
      </c>
      <c r="Q31" s="1">
        <f t="shared" si="0"/>
        <v>1.6804692607884724E-10</v>
      </c>
      <c r="R31">
        <v>0.17591224146472201</v>
      </c>
    </row>
    <row r="32" spans="1:18" x14ac:dyDescent="0.2">
      <c r="A32" t="s">
        <v>144</v>
      </c>
      <c r="B32">
        <v>0.52478059985516401</v>
      </c>
      <c r="C32">
        <v>0.75891590559942701</v>
      </c>
      <c r="D32">
        <v>0.234135305744263</v>
      </c>
      <c r="E32">
        <v>6.5156821400229603</v>
      </c>
      <c r="F32" s="1">
        <v>7.2360117897574102E-11</v>
      </c>
      <c r="G32" s="1">
        <v>2.4095919259892201E-8</v>
      </c>
      <c r="H32" s="1">
        <v>1.7211370899923E-10</v>
      </c>
      <c r="J32" t="s">
        <v>144</v>
      </c>
      <c r="K32" t="s">
        <v>17</v>
      </c>
      <c r="L32">
        <v>0.101834803010197</v>
      </c>
      <c r="M32">
        <v>2.04010527309695E-2</v>
      </c>
      <c r="N32">
        <v>1414</v>
      </c>
      <c r="O32">
        <v>4.9916445172266899</v>
      </c>
      <c r="P32" s="1">
        <v>6.7304343317763399E-7</v>
      </c>
      <c r="Q32" s="1">
        <f t="shared" si="0"/>
        <v>4.4824692649630422E-3</v>
      </c>
      <c r="R32">
        <v>0.387503348035243</v>
      </c>
    </row>
    <row r="33" spans="1:18" x14ac:dyDescent="0.2">
      <c r="A33" t="s">
        <v>143</v>
      </c>
      <c r="B33">
        <v>0.28495795460781298</v>
      </c>
      <c r="C33">
        <v>0.60902690700207696</v>
      </c>
      <c r="D33">
        <v>0.32406895239426398</v>
      </c>
      <c r="E33">
        <v>6.57222130771813</v>
      </c>
      <c r="F33" s="1">
        <v>4.9570125781883702E-11</v>
      </c>
      <c r="G33" s="1">
        <v>1.6506851885367302E-8</v>
      </c>
      <c r="H33" s="1">
        <v>1.1875433011055601E-10</v>
      </c>
      <c r="J33" t="s">
        <v>143</v>
      </c>
      <c r="K33" t="s">
        <v>17</v>
      </c>
      <c r="L33">
        <v>-1.2978778781412199E-3</v>
      </c>
      <c r="M33">
        <v>2.0902638035075899E-4</v>
      </c>
      <c r="N33">
        <v>1414</v>
      </c>
      <c r="O33">
        <v>-6.2091582697040604</v>
      </c>
      <c r="P33" s="1">
        <v>6.9879883613835798E-10</v>
      </c>
      <c r="Q33" s="1">
        <f t="shared" si="0"/>
        <v>4.6540002486814633E-6</v>
      </c>
      <c r="R33">
        <v>0.35622473985012898</v>
      </c>
    </row>
    <row r="34" spans="1:18" x14ac:dyDescent="0.2">
      <c r="A34" t="s">
        <v>19</v>
      </c>
      <c r="B34">
        <v>0.33163825017585802</v>
      </c>
      <c r="C34">
        <v>0.82579917406172598</v>
      </c>
      <c r="D34">
        <v>0.49416092388586802</v>
      </c>
      <c r="E34">
        <v>13.168366182127899</v>
      </c>
      <c r="F34">
        <v>0</v>
      </c>
      <c r="G34">
        <v>0</v>
      </c>
      <c r="H34">
        <v>0</v>
      </c>
      <c r="J34" t="s">
        <v>19</v>
      </c>
      <c r="K34" t="s">
        <v>17</v>
      </c>
      <c r="L34">
        <v>-0.13370930713629001</v>
      </c>
      <c r="M34">
        <v>4.6936697699754802E-3</v>
      </c>
      <c r="N34">
        <v>1414</v>
      </c>
      <c r="O34">
        <v>-28.487156891949098</v>
      </c>
      <c r="P34" s="1">
        <v>1.90149088724915E-141</v>
      </c>
      <c r="Q34" s="1">
        <f t="shared" si="0"/>
        <v>1.2663929309079336E-137</v>
      </c>
      <c r="R34">
        <v>0.68770813123685803</v>
      </c>
    </row>
    <row r="35" spans="1:18" x14ac:dyDescent="0.2">
      <c r="A35" t="s">
        <v>122</v>
      </c>
      <c r="B35">
        <v>0.40940408376224602</v>
      </c>
      <c r="C35">
        <v>0.60938368233155205</v>
      </c>
      <c r="D35">
        <v>0.199979598569306</v>
      </c>
      <c r="E35">
        <v>4.33140395126249</v>
      </c>
      <c r="F35" s="1">
        <v>1.48161576858374E-5</v>
      </c>
      <c r="G35">
        <v>4.9337805093838498E-3</v>
      </c>
      <c r="H35" s="1">
        <v>2.3720098602807E-5</v>
      </c>
      <c r="J35" t="s">
        <v>122</v>
      </c>
      <c r="K35" t="s">
        <v>17</v>
      </c>
      <c r="L35">
        <v>-7.8774608493547102E-2</v>
      </c>
      <c r="M35">
        <v>7.5340426212465103E-3</v>
      </c>
      <c r="N35">
        <v>1414</v>
      </c>
      <c r="O35">
        <v>-10.455821987441</v>
      </c>
      <c r="P35" s="1">
        <v>1.06743296441099E-24</v>
      </c>
      <c r="Q35" s="1">
        <f t="shared" si="0"/>
        <v>7.1091035429771924E-21</v>
      </c>
      <c r="R35">
        <v>0.32023229245502299</v>
      </c>
    </row>
    <row r="36" spans="1:18" x14ac:dyDescent="0.2">
      <c r="A36" t="s">
        <v>90</v>
      </c>
      <c r="B36">
        <v>0.35287461074575299</v>
      </c>
      <c r="C36">
        <v>0.79551497218364697</v>
      </c>
      <c r="D36">
        <v>0.44264036143789398</v>
      </c>
      <c r="E36">
        <v>11.382766769632701</v>
      </c>
      <c r="F36">
        <v>0</v>
      </c>
      <c r="G36">
        <v>0</v>
      </c>
      <c r="H36">
        <v>0</v>
      </c>
      <c r="J36" t="s">
        <v>90</v>
      </c>
      <c r="K36" t="s">
        <v>17</v>
      </c>
      <c r="L36">
        <v>-1.01075025694983E-2</v>
      </c>
      <c r="M36">
        <v>8.2487794811209004E-4</v>
      </c>
      <c r="N36">
        <v>1414</v>
      </c>
      <c r="O36">
        <v>-12.253331044467201</v>
      </c>
      <c r="P36" s="1">
        <v>7.02650113320493E-33</v>
      </c>
      <c r="Q36" s="1">
        <f t="shared" si="0"/>
        <v>4.6796497547144829E-29</v>
      </c>
      <c r="R36">
        <v>0.63059188631609298</v>
      </c>
    </row>
    <row r="37" spans="1:18" x14ac:dyDescent="0.2">
      <c r="A37" t="s">
        <v>146</v>
      </c>
      <c r="B37">
        <v>0.22506104263101701</v>
      </c>
      <c r="C37">
        <v>0.56095364830737005</v>
      </c>
      <c r="D37">
        <v>0.33589260567635298</v>
      </c>
      <c r="E37">
        <v>6.4284944732610896</v>
      </c>
      <c r="F37" s="1">
        <v>1.2887402256467301E-10</v>
      </c>
      <c r="G37" s="1">
        <v>4.2915049514036102E-8</v>
      </c>
      <c r="H37" s="1">
        <v>2.9802117718080599E-10</v>
      </c>
      <c r="J37" t="s">
        <v>146</v>
      </c>
      <c r="K37" t="s">
        <v>17</v>
      </c>
      <c r="L37">
        <v>-7.1164372956753499E-2</v>
      </c>
      <c r="M37">
        <v>1.15132091806387E-2</v>
      </c>
      <c r="N37">
        <v>1414</v>
      </c>
      <c r="O37">
        <v>-6.1811065742145699</v>
      </c>
      <c r="P37" s="1">
        <v>8.3110251905487399E-10</v>
      </c>
      <c r="Q37" s="1">
        <f t="shared" si="0"/>
        <v>5.5351427769054603E-6</v>
      </c>
      <c r="R37">
        <v>0.13675169177956301</v>
      </c>
    </row>
    <row r="38" spans="1:18" x14ac:dyDescent="0.2">
      <c r="A38" t="s">
        <v>177</v>
      </c>
      <c r="B38">
        <v>0.32353756319086602</v>
      </c>
      <c r="C38">
        <v>0.54683797696990799</v>
      </c>
      <c r="D38">
        <v>0.223300413779042</v>
      </c>
      <c r="E38">
        <v>4.4142209264709402</v>
      </c>
      <c r="F38" s="1">
        <v>1.01374393928211E-5</v>
      </c>
      <c r="G38">
        <v>3.3757673178094298E-3</v>
      </c>
      <c r="H38" s="1">
        <v>1.6547879008869699E-5</v>
      </c>
      <c r="J38" t="s">
        <v>177</v>
      </c>
      <c r="K38" t="s">
        <v>17</v>
      </c>
      <c r="L38">
        <v>-0.13996056055895001</v>
      </c>
      <c r="M38">
        <v>2.7619553251049599E-2</v>
      </c>
      <c r="N38">
        <v>1414</v>
      </c>
      <c r="O38">
        <v>-5.0674447659152904</v>
      </c>
      <c r="P38" s="1">
        <v>4.56445579233369E-7</v>
      </c>
      <c r="Q38" s="1">
        <f t="shared" ref="Q38:Q69" si="1">P38/(0.05/333)</f>
        <v>3.0399275576942371E-3</v>
      </c>
      <c r="R38">
        <v>0.21225840423545</v>
      </c>
    </row>
    <row r="39" spans="1:18" x14ac:dyDescent="0.2">
      <c r="A39" t="s">
        <v>85</v>
      </c>
      <c r="B39">
        <v>0.51701415789428096</v>
      </c>
      <c r="C39">
        <v>0.75369492517344205</v>
      </c>
      <c r="D39">
        <v>0.23668076727916099</v>
      </c>
      <c r="E39">
        <v>6.4912481923215903</v>
      </c>
      <c r="F39" s="1">
        <v>8.5128126769973304E-11</v>
      </c>
      <c r="G39" s="1">
        <v>2.8347666214401102E-8</v>
      </c>
      <c r="H39" s="1">
        <v>1.99631452214092E-10</v>
      </c>
      <c r="J39" t="s">
        <v>85</v>
      </c>
      <c r="K39" t="s">
        <v>17</v>
      </c>
      <c r="L39">
        <v>-0.111317188442871</v>
      </c>
      <c r="M39">
        <v>7.1736162826889398E-3</v>
      </c>
      <c r="N39">
        <v>1414</v>
      </c>
      <c r="O39">
        <v>-15.5175833298327</v>
      </c>
      <c r="P39" s="1">
        <v>2.8768297170856398E-50</v>
      </c>
      <c r="Q39" s="1">
        <f t="shared" si="1"/>
        <v>1.9159685915790359E-46</v>
      </c>
      <c r="R39">
        <v>0.54021582453998296</v>
      </c>
    </row>
    <row r="40" spans="1:18" x14ac:dyDescent="0.2">
      <c r="A40" t="s">
        <v>29</v>
      </c>
      <c r="B40">
        <v>4.4120880214030302E-2</v>
      </c>
      <c r="C40">
        <v>0.72161259203147299</v>
      </c>
      <c r="D40">
        <v>0.67749171181744305</v>
      </c>
      <c r="E40">
        <v>13.751147117035099</v>
      </c>
      <c r="F40">
        <v>0</v>
      </c>
      <c r="G40">
        <v>0</v>
      </c>
      <c r="H40">
        <v>0</v>
      </c>
      <c r="J40" t="s">
        <v>29</v>
      </c>
      <c r="K40" t="s">
        <v>17</v>
      </c>
      <c r="L40">
        <v>-0.64790518850184298</v>
      </c>
      <c r="M40">
        <v>3.2705924409580998E-2</v>
      </c>
      <c r="N40">
        <v>1414</v>
      </c>
      <c r="O40">
        <v>-19.810025253774601</v>
      </c>
      <c r="P40" s="1">
        <v>2.8251950641585001E-77</v>
      </c>
      <c r="Q40" s="1">
        <f t="shared" si="1"/>
        <v>1.8815799127295608E-73</v>
      </c>
      <c r="R40">
        <v>0.48352359906776499</v>
      </c>
    </row>
    <row r="41" spans="1:18" x14ac:dyDescent="0.2">
      <c r="A41" t="s">
        <v>22</v>
      </c>
      <c r="B41">
        <v>-0.15726425936233299</v>
      </c>
      <c r="C41">
        <v>0.65143848106040902</v>
      </c>
      <c r="D41">
        <v>0.80870274042274204</v>
      </c>
      <c r="E41">
        <v>14.853996797644101</v>
      </c>
      <c r="F41">
        <v>0</v>
      </c>
      <c r="G41">
        <v>0</v>
      </c>
      <c r="H41">
        <v>0</v>
      </c>
      <c r="J41" t="s">
        <v>22</v>
      </c>
      <c r="K41" t="s">
        <v>17</v>
      </c>
      <c r="L41">
        <v>-0.48490330493939998</v>
      </c>
      <c r="M41">
        <v>2.6367955109284299E-2</v>
      </c>
      <c r="N41">
        <v>1414</v>
      </c>
      <c r="O41">
        <v>-18.389871453045</v>
      </c>
      <c r="P41" s="1">
        <v>6.90022921227826E-68</v>
      </c>
      <c r="Q41" s="1">
        <f t="shared" si="1"/>
        <v>4.5955526553773205E-64</v>
      </c>
      <c r="R41">
        <v>0.445427188490292</v>
      </c>
    </row>
    <row r="42" spans="1:18" x14ac:dyDescent="0.2">
      <c r="A42" t="s">
        <v>59</v>
      </c>
      <c r="B42">
        <v>0.52788280957655798</v>
      </c>
      <c r="C42">
        <v>0.72490461176881105</v>
      </c>
      <c r="D42">
        <v>0.19702180219225299</v>
      </c>
      <c r="E42">
        <v>5.2459837575304604</v>
      </c>
      <c r="F42" s="1">
        <v>1.5545059772747999E-7</v>
      </c>
      <c r="G42" s="1">
        <v>5.1765049043250801E-5</v>
      </c>
      <c r="H42" s="1">
        <v>2.9081488226545401E-7</v>
      </c>
      <c r="J42" t="s">
        <v>59</v>
      </c>
      <c r="K42" t="s">
        <v>17</v>
      </c>
      <c r="L42">
        <v>-0.57071520820079003</v>
      </c>
      <c r="M42">
        <v>3.0644594404611401E-2</v>
      </c>
      <c r="N42">
        <v>1414</v>
      </c>
      <c r="O42">
        <v>-18.6236828807533</v>
      </c>
      <c r="P42" s="1">
        <v>2.0974201210871499E-69</v>
      </c>
      <c r="Q42" s="1">
        <f t="shared" si="1"/>
        <v>1.3968818006440417E-65</v>
      </c>
      <c r="R42">
        <v>0.52447729555098499</v>
      </c>
    </row>
    <row r="43" spans="1:18" x14ac:dyDescent="0.2">
      <c r="A43" t="s">
        <v>88</v>
      </c>
      <c r="B43">
        <v>0.15762046513846401</v>
      </c>
      <c r="C43">
        <v>0.60340007881762603</v>
      </c>
      <c r="D43">
        <v>0.44577961367916202</v>
      </c>
      <c r="E43">
        <v>8.5587551330876295</v>
      </c>
      <c r="F43">
        <v>0</v>
      </c>
      <c r="G43">
        <v>0</v>
      </c>
      <c r="H43">
        <v>0</v>
      </c>
      <c r="J43" t="s">
        <v>88</v>
      </c>
      <c r="K43" t="s">
        <v>17</v>
      </c>
      <c r="L43">
        <v>-8.6939614050864103E-2</v>
      </c>
      <c r="M43">
        <v>1.46644112765485E-2</v>
      </c>
      <c r="N43">
        <v>1414</v>
      </c>
      <c r="O43">
        <v>-5.92861263990181</v>
      </c>
      <c r="P43" s="1">
        <v>3.8335838348255597E-9</v>
      </c>
      <c r="Q43" s="1">
        <f t="shared" si="1"/>
        <v>2.5531668339938226E-5</v>
      </c>
      <c r="R43">
        <v>0.25502497261926999</v>
      </c>
    </row>
    <row r="44" spans="1:18" x14ac:dyDescent="0.2">
      <c r="A44" t="s">
        <v>44</v>
      </c>
      <c r="B44">
        <v>0.40967116287864602</v>
      </c>
      <c r="C44">
        <v>0.79852742515652697</v>
      </c>
      <c r="D44">
        <v>0.388856262277881</v>
      </c>
      <c r="E44">
        <v>10.458988074251099</v>
      </c>
      <c r="F44">
        <v>0</v>
      </c>
      <c r="G44">
        <v>0</v>
      </c>
      <c r="H44">
        <v>0</v>
      </c>
      <c r="J44" t="s">
        <v>44</v>
      </c>
      <c r="K44" t="s">
        <v>17</v>
      </c>
      <c r="L44">
        <v>-9.41935580501654</v>
      </c>
      <c r="M44">
        <v>0.45370229114993998</v>
      </c>
      <c r="N44">
        <v>1414</v>
      </c>
      <c r="O44">
        <v>-20.7610937585141</v>
      </c>
      <c r="P44" s="1">
        <v>8.8278994973024398E-84</v>
      </c>
      <c r="Q44" s="1">
        <f t="shared" si="1"/>
        <v>5.8793810652034237E-80</v>
      </c>
      <c r="R44">
        <v>0.54137371134236201</v>
      </c>
    </row>
    <row r="45" spans="1:18" x14ac:dyDescent="0.2">
      <c r="A45" t="s">
        <v>30</v>
      </c>
      <c r="B45">
        <v>0.50439897867299999</v>
      </c>
      <c r="C45">
        <v>0.83338603525034405</v>
      </c>
      <c r="D45">
        <v>0.32898705657734401</v>
      </c>
      <c r="E45">
        <v>10.2148873534973</v>
      </c>
      <c r="F45">
        <v>0</v>
      </c>
      <c r="G45">
        <v>0</v>
      </c>
      <c r="H45">
        <v>0</v>
      </c>
      <c r="J45" t="s">
        <v>30</v>
      </c>
      <c r="K45" t="s">
        <v>17</v>
      </c>
      <c r="L45">
        <v>-6.1573164532072804</v>
      </c>
      <c r="M45">
        <v>0.28180287347845001</v>
      </c>
      <c r="N45">
        <v>1414</v>
      </c>
      <c r="O45">
        <v>-21.8497291287491</v>
      </c>
      <c r="P45" s="1">
        <v>2.01757748460946E-91</v>
      </c>
      <c r="Q45" s="1">
        <f t="shared" si="1"/>
        <v>1.3437066047499002E-87</v>
      </c>
      <c r="R45">
        <v>0.58858038794179002</v>
      </c>
    </row>
    <row r="46" spans="1:18" x14ac:dyDescent="0.2">
      <c r="A46" t="s">
        <v>23</v>
      </c>
      <c r="B46">
        <v>0.26208085123586</v>
      </c>
      <c r="C46">
        <v>0.83308700697187099</v>
      </c>
      <c r="D46">
        <v>0.57100615573601099</v>
      </c>
      <c r="E46">
        <v>14.749721442319601</v>
      </c>
      <c r="F46">
        <v>0</v>
      </c>
      <c r="G46">
        <v>0</v>
      </c>
      <c r="H46">
        <v>0</v>
      </c>
      <c r="J46" t="s">
        <v>23</v>
      </c>
      <c r="K46" t="s">
        <v>17</v>
      </c>
      <c r="L46">
        <v>-9.7517190512271892</v>
      </c>
      <c r="M46">
        <v>0.39192526585465898</v>
      </c>
      <c r="N46">
        <v>1414</v>
      </c>
      <c r="O46">
        <v>-24.881577945637002</v>
      </c>
      <c r="P46" s="1">
        <v>1.21538451158173E-113</v>
      </c>
      <c r="Q46" s="1">
        <f t="shared" si="1"/>
        <v>8.0944608471343209E-110</v>
      </c>
      <c r="R46">
        <v>0.64346787074466605</v>
      </c>
    </row>
    <row r="47" spans="1:18" x14ac:dyDescent="0.2">
      <c r="A47" t="s">
        <v>133</v>
      </c>
      <c r="B47">
        <v>1.4432368921952401E-2</v>
      </c>
      <c r="C47">
        <v>0.44096055063322898</v>
      </c>
      <c r="D47">
        <v>0.42652818171127699</v>
      </c>
      <c r="E47">
        <v>7.2810913711913701</v>
      </c>
      <c r="F47" s="1">
        <v>3.3106850594322198E-13</v>
      </c>
      <c r="G47" s="1">
        <v>1.10245812479093E-10</v>
      </c>
      <c r="H47" s="1">
        <v>9.03654200648303E-13</v>
      </c>
      <c r="J47" t="s">
        <v>133</v>
      </c>
      <c r="K47" t="s">
        <v>17</v>
      </c>
      <c r="L47">
        <v>-0.41058056959797601</v>
      </c>
      <c r="M47">
        <v>4.5937741572380897E-2</v>
      </c>
      <c r="N47">
        <v>1414</v>
      </c>
      <c r="O47">
        <v>-8.9377613166083201</v>
      </c>
      <c r="P47" s="1">
        <v>1.21084125352531E-18</v>
      </c>
      <c r="Q47" s="1">
        <f t="shared" si="1"/>
        <v>8.0642027484785633E-15</v>
      </c>
      <c r="R47">
        <v>0.180689043961931</v>
      </c>
    </row>
    <row r="48" spans="1:18" x14ac:dyDescent="0.2">
      <c r="A48" t="s">
        <v>127</v>
      </c>
      <c r="B48">
        <v>-1.9574514275045599E-2</v>
      </c>
      <c r="C48">
        <v>0.42722128939092802</v>
      </c>
      <c r="D48">
        <v>0.44679580366597399</v>
      </c>
      <c r="E48">
        <v>7.55204337124602</v>
      </c>
      <c r="F48" s="1">
        <v>4.2854608750530998E-14</v>
      </c>
      <c r="G48" s="1">
        <v>1.42705847139268E-11</v>
      </c>
      <c r="H48" s="1">
        <v>1.2973258830842599E-13</v>
      </c>
      <c r="J48" t="s">
        <v>127</v>
      </c>
      <c r="K48" t="s">
        <v>17</v>
      </c>
      <c r="L48">
        <v>-0.38750324674372899</v>
      </c>
      <c r="M48">
        <v>4.46868889415021E-2</v>
      </c>
      <c r="N48">
        <v>1414</v>
      </c>
      <c r="O48">
        <v>-8.6715199004118393</v>
      </c>
      <c r="P48" s="1">
        <v>1.1490828700180999E-17</v>
      </c>
      <c r="Q48" s="1">
        <f t="shared" si="1"/>
        <v>7.6528919143205444E-14</v>
      </c>
      <c r="R48">
        <v>0.13940829812644701</v>
      </c>
    </row>
    <row r="49" spans="1:18" x14ac:dyDescent="0.2">
      <c r="A49" t="s">
        <v>27</v>
      </c>
      <c r="B49">
        <v>0.43517364857726698</v>
      </c>
      <c r="C49">
        <v>0.81144645818108796</v>
      </c>
      <c r="D49">
        <v>0.37627280960382098</v>
      </c>
      <c r="E49">
        <v>10.548916559482601</v>
      </c>
      <c r="F49">
        <v>0</v>
      </c>
      <c r="G49">
        <v>0</v>
      </c>
      <c r="H49">
        <v>0</v>
      </c>
      <c r="J49" t="s">
        <v>27</v>
      </c>
      <c r="K49" t="s">
        <v>17</v>
      </c>
      <c r="L49">
        <v>-0.55562128562948099</v>
      </c>
      <c r="M49">
        <v>2.41261939685572E-2</v>
      </c>
      <c r="N49">
        <v>1414</v>
      </c>
      <c r="O49">
        <v>-23.0297943535396</v>
      </c>
      <c r="P49" s="1">
        <v>6.4378476189062899E-100</v>
      </c>
      <c r="Q49" s="1">
        <f t="shared" si="1"/>
        <v>4.2876065141915887E-96</v>
      </c>
      <c r="R49">
        <v>0.60194057066745899</v>
      </c>
    </row>
    <row r="50" spans="1:18" x14ac:dyDescent="0.2">
      <c r="A50" t="s">
        <v>16</v>
      </c>
      <c r="B50">
        <v>0.34888904610836302</v>
      </c>
      <c r="C50">
        <v>0.84643441792379404</v>
      </c>
      <c r="D50">
        <v>0.49754537181543101</v>
      </c>
      <c r="E50">
        <v>13.948039079508201</v>
      </c>
      <c r="F50">
        <v>0</v>
      </c>
      <c r="G50">
        <v>0</v>
      </c>
      <c r="H50">
        <v>0</v>
      </c>
      <c r="J50" t="s">
        <v>16</v>
      </c>
      <c r="K50" t="s">
        <v>17</v>
      </c>
      <c r="L50">
        <v>-1.02275952189761</v>
      </c>
      <c r="M50">
        <v>3.4763867390804302E-2</v>
      </c>
      <c r="N50">
        <v>1414</v>
      </c>
      <c r="O50">
        <v>-29.420188220144698</v>
      </c>
      <c r="P50" s="1">
        <v>8.0382371722149103E-149</v>
      </c>
      <c r="Q50" s="1">
        <f t="shared" si="1"/>
        <v>5.3534659566951293E-145</v>
      </c>
      <c r="R50">
        <v>0.70250462489037602</v>
      </c>
    </row>
    <row r="51" spans="1:18" x14ac:dyDescent="0.2">
      <c r="A51" t="s">
        <v>82</v>
      </c>
      <c r="B51">
        <v>0.17145975102033001</v>
      </c>
      <c r="C51">
        <v>0.63756604403311401</v>
      </c>
      <c r="D51">
        <v>0.466106293012784</v>
      </c>
      <c r="E51">
        <v>9.2148702394803905</v>
      </c>
      <c r="F51">
        <v>0</v>
      </c>
      <c r="G51">
        <v>0</v>
      </c>
      <c r="H51">
        <v>0</v>
      </c>
      <c r="J51" t="s">
        <v>82</v>
      </c>
      <c r="K51" t="s">
        <v>17</v>
      </c>
      <c r="L51">
        <v>-6.9703950608193302E-2</v>
      </c>
      <c r="M51">
        <v>1.0983623272648201E-2</v>
      </c>
      <c r="N51">
        <v>1414</v>
      </c>
      <c r="O51">
        <v>-6.3461709199160898</v>
      </c>
      <c r="P51" s="1">
        <v>2.9658126001396901E-10</v>
      </c>
      <c r="Q51" s="1">
        <f t="shared" si="1"/>
        <v>1.9752311916930334E-6</v>
      </c>
      <c r="R51">
        <v>0.21112040907827601</v>
      </c>
    </row>
    <row r="52" spans="1:18" x14ac:dyDescent="0.2">
      <c r="A52" t="s">
        <v>125</v>
      </c>
      <c r="B52">
        <v>0.49293156722096498</v>
      </c>
      <c r="C52">
        <v>0.77031229429761605</v>
      </c>
      <c r="D52">
        <v>0.27738072707665101</v>
      </c>
      <c r="E52">
        <v>7.6329495500850699</v>
      </c>
      <c r="F52" s="1">
        <v>2.2870594307278199E-14</v>
      </c>
      <c r="G52" s="1">
        <v>7.6159079043236408E-12</v>
      </c>
      <c r="H52" s="1">
        <v>7.0517665780774396E-14</v>
      </c>
      <c r="J52" t="s">
        <v>125</v>
      </c>
      <c r="K52" t="s">
        <v>17</v>
      </c>
      <c r="L52">
        <v>-1.2011001431939901</v>
      </c>
      <c r="M52">
        <v>0.12451367136362899</v>
      </c>
      <c r="N52">
        <v>1414</v>
      </c>
      <c r="O52">
        <v>-9.6463314432862806</v>
      </c>
      <c r="P52" s="1">
        <v>2.2799535672229799E-21</v>
      </c>
      <c r="Q52" s="1">
        <f t="shared" si="1"/>
        <v>1.5184490757705044E-17</v>
      </c>
      <c r="R52">
        <v>0.35316636229087101</v>
      </c>
    </row>
    <row r="53" spans="1:18" x14ac:dyDescent="0.2">
      <c r="A53" t="s">
        <v>153</v>
      </c>
      <c r="B53">
        <v>0.53651635329486702</v>
      </c>
      <c r="C53">
        <v>0.752916658171636</v>
      </c>
      <c r="D53">
        <v>0.21640030487676901</v>
      </c>
      <c r="E53">
        <v>6.0344749020381201</v>
      </c>
      <c r="F53" s="1">
        <v>1.59480406658474E-9</v>
      </c>
      <c r="G53" s="1">
        <v>5.3106975417271802E-7</v>
      </c>
      <c r="H53" s="1">
        <v>3.3826098991892899E-9</v>
      </c>
      <c r="J53" t="s">
        <v>153</v>
      </c>
      <c r="K53" t="s">
        <v>17</v>
      </c>
      <c r="L53">
        <v>-0.82930920517517304</v>
      </c>
      <c r="M53">
        <v>0.16179217512399899</v>
      </c>
      <c r="N53">
        <v>1414</v>
      </c>
      <c r="O53">
        <v>-5.1257683169138497</v>
      </c>
      <c r="P53" s="1">
        <v>3.3733916959456501E-7</v>
      </c>
      <c r="Q53" s="1">
        <f t="shared" si="1"/>
        <v>2.2466788694998027E-3</v>
      </c>
      <c r="R53">
        <v>0.24157428093087699</v>
      </c>
    </row>
    <row r="54" spans="1:18" x14ac:dyDescent="0.2">
      <c r="A54" t="s">
        <v>38</v>
      </c>
      <c r="B54">
        <v>0.52381962606288301</v>
      </c>
      <c r="C54">
        <v>0.83335200916077101</v>
      </c>
      <c r="D54">
        <v>0.309532383097888</v>
      </c>
      <c r="E54">
        <v>9.7943200755663593</v>
      </c>
      <c r="F54">
        <v>0</v>
      </c>
      <c r="G54">
        <v>0</v>
      </c>
      <c r="H54">
        <v>0</v>
      </c>
      <c r="J54" t="s">
        <v>38</v>
      </c>
      <c r="K54" t="s">
        <v>17</v>
      </c>
      <c r="L54">
        <v>-0.65462862309423797</v>
      </c>
      <c r="M54">
        <v>3.0911429999619801E-2</v>
      </c>
      <c r="N54">
        <v>1414</v>
      </c>
      <c r="O54">
        <v>-21.177558692764801</v>
      </c>
      <c r="P54" s="1">
        <v>1.11256172176005E-86</v>
      </c>
      <c r="Q54" s="1">
        <f t="shared" si="1"/>
        <v>7.4096610669219326E-83</v>
      </c>
      <c r="R54">
        <v>0.68181849585603604</v>
      </c>
    </row>
    <row r="55" spans="1:18" x14ac:dyDescent="0.2">
      <c r="A55" t="s">
        <v>81</v>
      </c>
      <c r="B55">
        <v>0.42305984118088602</v>
      </c>
      <c r="C55">
        <v>0.74904153655862105</v>
      </c>
      <c r="D55">
        <v>0.32598169537773503</v>
      </c>
      <c r="E55">
        <v>8.2386903852815205</v>
      </c>
      <c r="F55" s="1">
        <v>2.2204460492503101E-16</v>
      </c>
      <c r="G55" s="1">
        <v>7.3940853440035299E-14</v>
      </c>
      <c r="H55" s="1">
        <v>7.6227683958799305E-16</v>
      </c>
      <c r="J55" t="s">
        <v>81</v>
      </c>
      <c r="K55" t="s">
        <v>17</v>
      </c>
      <c r="L55">
        <v>-0.13237160766974801</v>
      </c>
      <c r="M55">
        <v>8.3315581608439E-3</v>
      </c>
      <c r="N55">
        <v>1414</v>
      </c>
      <c r="O55">
        <v>-15.8879773884145</v>
      </c>
      <c r="P55" s="1">
        <v>1.9926574272729E-52</v>
      </c>
      <c r="Q55" s="1">
        <f t="shared" si="1"/>
        <v>1.3271098465637513E-48</v>
      </c>
      <c r="R55">
        <v>0.45778647055856803</v>
      </c>
    </row>
    <row r="56" spans="1:18" x14ac:dyDescent="0.2">
      <c r="A56" t="s">
        <v>46</v>
      </c>
      <c r="B56">
        <v>0.18926665845283799</v>
      </c>
      <c r="C56">
        <v>0.76498640681511998</v>
      </c>
      <c r="D56">
        <v>0.57571974836228201</v>
      </c>
      <c r="E56">
        <v>12.953206947042499</v>
      </c>
      <c r="F56">
        <v>0</v>
      </c>
      <c r="G56">
        <v>0</v>
      </c>
      <c r="H56">
        <v>0</v>
      </c>
      <c r="J56" t="s">
        <v>46</v>
      </c>
      <c r="K56" t="s">
        <v>17</v>
      </c>
      <c r="L56">
        <v>-0.190816964441926</v>
      </c>
      <c r="M56">
        <v>9.9059279496146093E-3</v>
      </c>
      <c r="N56">
        <v>1414</v>
      </c>
      <c r="O56">
        <v>-19.262906555801202</v>
      </c>
      <c r="P56" s="1">
        <v>1.30570828397316E-73</v>
      </c>
      <c r="Q56" s="1">
        <f t="shared" si="1"/>
        <v>8.6960171712612445E-70</v>
      </c>
      <c r="R56">
        <v>0.48868951643964598</v>
      </c>
    </row>
    <row r="57" spans="1:18" x14ac:dyDescent="0.2">
      <c r="A57" t="s">
        <v>140</v>
      </c>
      <c r="B57">
        <v>0.345602919374427</v>
      </c>
      <c r="C57">
        <v>0.667837798932159</v>
      </c>
      <c r="D57">
        <v>0.322234879557732</v>
      </c>
      <c r="E57">
        <v>7.0812005602444303</v>
      </c>
      <c r="F57" s="1">
        <v>1.4290790772975001E-12</v>
      </c>
      <c r="G57" s="1">
        <v>4.7588333274006697E-10</v>
      </c>
      <c r="H57" s="1">
        <v>3.6606410210774403E-12</v>
      </c>
      <c r="J57" t="s">
        <v>140</v>
      </c>
      <c r="K57" t="s">
        <v>17</v>
      </c>
      <c r="L57">
        <v>-3.7989656073771201E-2</v>
      </c>
      <c r="M57">
        <v>7.4729695897226703E-3</v>
      </c>
      <c r="N57">
        <v>1414</v>
      </c>
      <c r="O57">
        <v>-5.0836090817253101</v>
      </c>
      <c r="P57" s="1">
        <v>4.1988316573209599E-7</v>
      </c>
      <c r="Q57" s="1">
        <f t="shared" si="1"/>
        <v>2.7964218837757591E-3</v>
      </c>
      <c r="R57">
        <v>0.30622446632452899</v>
      </c>
    </row>
    <row r="58" spans="1:18" x14ac:dyDescent="0.2">
      <c r="A58" t="s">
        <v>96</v>
      </c>
      <c r="B58">
        <v>0.217477185927033</v>
      </c>
      <c r="C58">
        <v>0.64832556466861002</v>
      </c>
      <c r="D58">
        <v>0.430848378741577</v>
      </c>
      <c r="E58">
        <v>8.7470039825604804</v>
      </c>
      <c r="F58">
        <v>0</v>
      </c>
      <c r="G58">
        <v>0</v>
      </c>
      <c r="H58">
        <v>0</v>
      </c>
      <c r="J58" t="s">
        <v>96</v>
      </c>
      <c r="K58" t="s">
        <v>17</v>
      </c>
      <c r="L58">
        <v>-0.12201291782705</v>
      </c>
      <c r="M58">
        <v>2.5772775223540999E-2</v>
      </c>
      <c r="N58">
        <v>1414</v>
      </c>
      <c r="O58">
        <v>-4.7341784797627202</v>
      </c>
      <c r="P58" s="1">
        <v>2.4201288133970701E-6</v>
      </c>
      <c r="Q58" s="1">
        <f t="shared" si="1"/>
        <v>1.6118057897224484E-2</v>
      </c>
      <c r="R58">
        <v>0.190280184529354</v>
      </c>
    </row>
    <row r="59" spans="1:18" x14ac:dyDescent="0.2">
      <c r="A59" t="s">
        <v>103</v>
      </c>
      <c r="B59">
        <v>0.27297013227389799</v>
      </c>
      <c r="C59">
        <v>0.68151597570872302</v>
      </c>
      <c r="D59">
        <v>0.40854584343482497</v>
      </c>
      <c r="E59">
        <v>8.7544739112861194</v>
      </c>
      <c r="F59">
        <v>0</v>
      </c>
      <c r="G59">
        <v>0</v>
      </c>
      <c r="H59">
        <v>0</v>
      </c>
      <c r="J59" t="s">
        <v>103</v>
      </c>
      <c r="K59" t="s">
        <v>17</v>
      </c>
      <c r="L59">
        <v>-1.2530744445520401</v>
      </c>
      <c r="M59">
        <v>0.16843909050186301</v>
      </c>
      <c r="N59">
        <v>1414</v>
      </c>
      <c r="O59">
        <v>-7.4393327630689203</v>
      </c>
      <c r="P59" s="1">
        <v>1.7484495184481501E-13</v>
      </c>
      <c r="Q59" s="1">
        <f t="shared" si="1"/>
        <v>1.1644673792864677E-9</v>
      </c>
      <c r="R59">
        <v>0.17567764415102299</v>
      </c>
    </row>
    <row r="60" spans="1:18" x14ac:dyDescent="0.2">
      <c r="A60" t="s">
        <v>118</v>
      </c>
      <c r="B60">
        <v>0.66000783805468499</v>
      </c>
      <c r="C60">
        <v>0.28244114472822401</v>
      </c>
      <c r="D60">
        <v>-0.37756669332646098</v>
      </c>
      <c r="E60">
        <v>7.9712320389506699</v>
      </c>
      <c r="F60" s="1">
        <v>1.5543122344752199E-15</v>
      </c>
      <c r="G60" s="1">
        <v>5.1758597408024798E-13</v>
      </c>
      <c r="H60" s="1">
        <v>5.1758597408024803E-15</v>
      </c>
      <c r="J60" t="s">
        <v>118</v>
      </c>
      <c r="K60" t="s">
        <v>17</v>
      </c>
      <c r="L60">
        <v>0.36084803595514803</v>
      </c>
      <c r="M60">
        <v>6.7216164426862596E-2</v>
      </c>
      <c r="N60">
        <v>1414</v>
      </c>
      <c r="O60">
        <v>5.3684710966777098</v>
      </c>
      <c r="P60" s="1">
        <v>9.2705428034764706E-8</v>
      </c>
      <c r="Q60" s="1">
        <f t="shared" si="1"/>
        <v>6.1741815071153288E-4</v>
      </c>
      <c r="R60">
        <v>6.1918122622335297E-3</v>
      </c>
    </row>
    <row r="61" spans="1:18" x14ac:dyDescent="0.2">
      <c r="A61" t="s">
        <v>83</v>
      </c>
      <c r="B61">
        <v>0.483259574207201</v>
      </c>
      <c r="C61">
        <v>0.82735716814584503</v>
      </c>
      <c r="D61">
        <v>0.34409759393864398</v>
      </c>
      <c r="E61">
        <v>10.350373518610199</v>
      </c>
      <c r="F61">
        <v>0</v>
      </c>
      <c r="G61">
        <v>0</v>
      </c>
      <c r="H61">
        <v>0</v>
      </c>
      <c r="J61" t="s">
        <v>83</v>
      </c>
      <c r="K61" t="s">
        <v>17</v>
      </c>
      <c r="L61">
        <v>-3.0342592136051501E-2</v>
      </c>
      <c r="M61">
        <v>1.94795821363693E-3</v>
      </c>
      <c r="N61">
        <v>1414</v>
      </c>
      <c r="O61">
        <v>-15.5766134630786</v>
      </c>
      <c r="P61" s="1">
        <v>1.3095835336202601E-50</v>
      </c>
      <c r="Q61" s="1">
        <f t="shared" si="1"/>
        <v>8.7218263339109311E-47</v>
      </c>
      <c r="R61">
        <v>0.65306547000996695</v>
      </c>
    </row>
    <row r="62" spans="1:18" x14ac:dyDescent="0.2">
      <c r="A62" t="s">
        <v>172</v>
      </c>
      <c r="B62">
        <v>0.40880924987553102</v>
      </c>
      <c r="C62">
        <v>0.62269005277734002</v>
      </c>
      <c r="D62">
        <v>0.213880802901809</v>
      </c>
      <c r="E62">
        <v>4.6829477883194102</v>
      </c>
      <c r="F62" s="1">
        <v>2.82778560301011E-6</v>
      </c>
      <c r="G62">
        <v>9.41652605802367E-4</v>
      </c>
      <c r="H62" s="1">
        <v>4.7799624660018601E-6</v>
      </c>
      <c r="J62" t="s">
        <v>172</v>
      </c>
      <c r="K62" t="s">
        <v>17</v>
      </c>
      <c r="L62">
        <v>-1.36515834276349E-2</v>
      </c>
      <c r="M62">
        <v>2.6522744836637701E-3</v>
      </c>
      <c r="N62">
        <v>1414</v>
      </c>
      <c r="O62">
        <v>-5.1471231622969196</v>
      </c>
      <c r="P62" s="1">
        <v>3.01749217032518E-7</v>
      </c>
      <c r="Q62" s="1">
        <f t="shared" si="1"/>
        <v>2.0096497854365696E-3</v>
      </c>
      <c r="R62">
        <v>0.27248089363114703</v>
      </c>
    </row>
    <row r="63" spans="1:18" x14ac:dyDescent="0.2">
      <c r="A63" t="s">
        <v>149</v>
      </c>
      <c r="B63">
        <v>0.47057971693254602</v>
      </c>
      <c r="C63">
        <v>0.72260112334159898</v>
      </c>
      <c r="D63">
        <v>0.25202140640905302</v>
      </c>
      <c r="E63">
        <v>6.3810579357449697</v>
      </c>
      <c r="F63" s="1">
        <v>1.7586865297403201E-10</v>
      </c>
      <c r="G63" s="1">
        <v>5.8564261440352697E-8</v>
      </c>
      <c r="H63" s="1">
        <v>3.9570446919157198E-10</v>
      </c>
      <c r="J63" t="s">
        <v>149</v>
      </c>
      <c r="K63" t="s">
        <v>17</v>
      </c>
      <c r="L63">
        <v>6.00140131159108E-2</v>
      </c>
      <c r="M63">
        <v>8.8837711080534502E-3</v>
      </c>
      <c r="N63">
        <v>1414</v>
      </c>
      <c r="O63">
        <v>6.7554659373771999</v>
      </c>
      <c r="P63" s="1">
        <v>2.07410117927784E-11</v>
      </c>
      <c r="Q63" s="1">
        <f t="shared" si="1"/>
        <v>1.3813513853990413E-7</v>
      </c>
      <c r="R63">
        <v>0.35530293917503197</v>
      </c>
    </row>
    <row r="64" spans="1:18" x14ac:dyDescent="0.2">
      <c r="A64" t="s">
        <v>72</v>
      </c>
      <c r="B64">
        <v>0.19522736630696699</v>
      </c>
      <c r="C64">
        <v>0.67764922638572</v>
      </c>
      <c r="D64">
        <v>0.48242186007875298</v>
      </c>
      <c r="E64">
        <v>9.9461139991888903</v>
      </c>
      <c r="F64">
        <v>0</v>
      </c>
      <c r="G64">
        <v>0</v>
      </c>
      <c r="H64">
        <v>0</v>
      </c>
      <c r="J64" t="s">
        <v>72</v>
      </c>
      <c r="K64" t="s">
        <v>17</v>
      </c>
      <c r="L64">
        <v>-0.103384453066064</v>
      </c>
      <c r="M64">
        <v>9.8166596685012597E-3</v>
      </c>
      <c r="N64">
        <v>1414</v>
      </c>
      <c r="O64">
        <v>-10.531530740318299</v>
      </c>
      <c r="P64" s="1">
        <v>5.07441325809332E-25</v>
      </c>
      <c r="Q64" s="1">
        <f t="shared" si="1"/>
        <v>3.3795592298901505E-21</v>
      </c>
      <c r="R64">
        <v>0.35263388769827803</v>
      </c>
    </row>
    <row r="65" spans="1:18" x14ac:dyDescent="0.2">
      <c r="A65" t="s">
        <v>100</v>
      </c>
      <c r="B65">
        <v>0.56480749668983898</v>
      </c>
      <c r="C65">
        <v>0.80363692515007801</v>
      </c>
      <c r="D65">
        <v>0.238829428460239</v>
      </c>
      <c r="E65">
        <v>7.4388282257379803</v>
      </c>
      <c r="F65" s="1">
        <v>1.01474384450739E-13</v>
      </c>
      <c r="G65" s="1">
        <v>3.3790970022096099E-11</v>
      </c>
      <c r="H65" s="1">
        <v>2.9383452193127E-13</v>
      </c>
      <c r="J65" t="s">
        <v>100</v>
      </c>
      <c r="K65" t="s">
        <v>17</v>
      </c>
      <c r="L65">
        <v>-0.14376604572667001</v>
      </c>
      <c r="M65">
        <v>1.0701141769852899E-2</v>
      </c>
      <c r="N65">
        <v>1414</v>
      </c>
      <c r="O65">
        <v>-13.4346454629436</v>
      </c>
      <c r="P65" s="1">
        <v>8.1570049984969602E-39</v>
      </c>
      <c r="Q65" s="1">
        <f t="shared" si="1"/>
        <v>5.4325653289989747E-35</v>
      </c>
      <c r="R65">
        <v>0.65725001601339605</v>
      </c>
    </row>
    <row r="66" spans="1:18" x14ac:dyDescent="0.2">
      <c r="A66" t="s">
        <v>145</v>
      </c>
      <c r="B66">
        <v>0.52968156959618495</v>
      </c>
      <c r="C66">
        <v>0.76166135374596</v>
      </c>
      <c r="D66">
        <v>0.23197978414977499</v>
      </c>
      <c r="E66">
        <v>6.5112186022639396</v>
      </c>
      <c r="F66" s="1">
        <v>7.4543482497801999E-11</v>
      </c>
      <c r="G66" s="1">
        <v>2.4822979671768099E-8</v>
      </c>
      <c r="H66" s="1">
        <v>1.76049501218213E-10</v>
      </c>
      <c r="J66" t="s">
        <v>145</v>
      </c>
      <c r="K66" t="s">
        <v>17</v>
      </c>
      <c r="L66">
        <v>3.8930525480658298E-2</v>
      </c>
      <c r="M66">
        <v>7.7694429355658597E-3</v>
      </c>
      <c r="N66">
        <v>1414</v>
      </c>
      <c r="O66">
        <v>5.0107228798151802</v>
      </c>
      <c r="P66" s="1">
        <v>6.1067352651493095E-7</v>
      </c>
      <c r="Q66" s="1">
        <f t="shared" si="1"/>
        <v>4.0670856865894396E-3</v>
      </c>
      <c r="R66">
        <v>0.54464302975444101</v>
      </c>
    </row>
    <row r="67" spans="1:18" x14ac:dyDescent="0.2">
      <c r="A67" t="s">
        <v>114</v>
      </c>
      <c r="B67">
        <v>0.30637699347643699</v>
      </c>
      <c r="C67">
        <v>0.66967617642703703</v>
      </c>
      <c r="D67">
        <v>0.36329918295059999</v>
      </c>
      <c r="E67">
        <v>7.83034881808695</v>
      </c>
      <c r="F67" s="1">
        <v>4.8849813083506904E-15</v>
      </c>
      <c r="G67" s="1">
        <v>1.62669877568078E-12</v>
      </c>
      <c r="H67" s="1">
        <v>1.5948027212556699E-14</v>
      </c>
      <c r="J67" t="s">
        <v>114</v>
      </c>
      <c r="K67" t="s">
        <v>17</v>
      </c>
      <c r="L67">
        <v>-5.5309048375039201E-2</v>
      </c>
      <c r="M67">
        <v>4.9062289693139003E-3</v>
      </c>
      <c r="N67">
        <v>1414</v>
      </c>
      <c r="O67">
        <v>-11.2732301572085</v>
      </c>
      <c r="P67" s="1">
        <v>2.75006838404446E-28</v>
      </c>
      <c r="Q67" s="1">
        <f t="shared" si="1"/>
        <v>1.8315455437736102E-24</v>
      </c>
      <c r="R67">
        <v>0.37030660900666801</v>
      </c>
    </row>
    <row r="68" spans="1:18" x14ac:dyDescent="0.2">
      <c r="A68" t="s">
        <v>173</v>
      </c>
      <c r="B68">
        <v>0.51757359414339699</v>
      </c>
      <c r="C68">
        <v>0.68680507500399601</v>
      </c>
      <c r="D68">
        <v>0.169231480860599</v>
      </c>
      <c r="E68">
        <v>4.2650600106897496</v>
      </c>
      <c r="F68" s="1">
        <v>1.9984847934084699E-5</v>
      </c>
      <c r="G68">
        <v>6.6549543620502104E-3</v>
      </c>
      <c r="H68" s="1">
        <v>3.13912941606142E-5</v>
      </c>
      <c r="J68" t="s">
        <v>173</v>
      </c>
      <c r="K68" t="s">
        <v>17</v>
      </c>
      <c r="L68">
        <v>-3.55977339404406E-2</v>
      </c>
      <c r="M68">
        <v>5.0749481343282301E-3</v>
      </c>
      <c r="N68">
        <v>1414</v>
      </c>
      <c r="O68">
        <v>-7.0144034969832596</v>
      </c>
      <c r="P68" s="1">
        <v>3.5688257765993099E-12</v>
      </c>
      <c r="Q68" s="1">
        <f t="shared" si="1"/>
        <v>2.3768379672151401E-8</v>
      </c>
      <c r="R68">
        <v>0.37896686064284002</v>
      </c>
    </row>
    <row r="69" spans="1:18" x14ac:dyDescent="0.2">
      <c r="A69" t="s">
        <v>65</v>
      </c>
      <c r="B69">
        <v>0.170495367213156</v>
      </c>
      <c r="C69">
        <v>0.66523683623865204</v>
      </c>
      <c r="D69">
        <v>0.49474146902549598</v>
      </c>
      <c r="E69">
        <v>9.9934588553899104</v>
      </c>
      <c r="F69">
        <v>0</v>
      </c>
      <c r="G69">
        <v>0</v>
      </c>
      <c r="H69">
        <v>0</v>
      </c>
      <c r="J69" t="s">
        <v>65</v>
      </c>
      <c r="K69" t="s">
        <v>17</v>
      </c>
      <c r="L69">
        <v>-0.18906633124290501</v>
      </c>
      <c r="M69">
        <v>2.16616506113619E-2</v>
      </c>
      <c r="N69">
        <v>1414</v>
      </c>
      <c r="O69">
        <v>-8.72815902328961</v>
      </c>
      <c r="P69" s="1">
        <v>7.1550289229252302E-18</v>
      </c>
      <c r="Q69" s="1">
        <f t="shared" si="1"/>
        <v>4.7652492626682024E-14</v>
      </c>
      <c r="R69">
        <v>0.224896947042831</v>
      </c>
    </row>
    <row r="70" spans="1:18" x14ac:dyDescent="0.2">
      <c r="A70" t="s">
        <v>80</v>
      </c>
      <c r="B70">
        <v>0.217995571250681</v>
      </c>
      <c r="C70">
        <v>0.68850769715291404</v>
      </c>
      <c r="D70">
        <v>0.47051212590223301</v>
      </c>
      <c r="E70">
        <v>9.8917644306522501</v>
      </c>
      <c r="F70">
        <v>0</v>
      </c>
      <c r="G70">
        <v>0</v>
      </c>
      <c r="H70">
        <v>0</v>
      </c>
      <c r="J70" t="s">
        <v>80</v>
      </c>
      <c r="K70" t="s">
        <v>17</v>
      </c>
      <c r="L70">
        <v>-2.8110094411833399E-2</v>
      </c>
      <c r="M70">
        <v>2.0858059856930298E-3</v>
      </c>
      <c r="N70">
        <v>1414</v>
      </c>
      <c r="O70">
        <v>-13.4768500064945</v>
      </c>
      <c r="P70" s="1">
        <v>4.9170023404535699E-39</v>
      </c>
      <c r="Q70" s="1">
        <f t="shared" ref="Q70:Q101" si="2">P70/(0.05/333)</f>
        <v>3.2747235587420769E-35</v>
      </c>
      <c r="R70">
        <v>0.43939456127177601</v>
      </c>
    </row>
    <row r="71" spans="1:18" x14ac:dyDescent="0.2">
      <c r="A71" t="s">
        <v>120</v>
      </c>
      <c r="B71">
        <v>0.19922141257525899</v>
      </c>
      <c r="C71">
        <v>0.58015453996620203</v>
      </c>
      <c r="D71">
        <v>0.38093312739094298</v>
      </c>
      <c r="E71">
        <v>7.30940335718687</v>
      </c>
      <c r="F71" s="1">
        <v>2.6822988274943802E-13</v>
      </c>
      <c r="G71" s="1">
        <v>8.9320550955562898E-11</v>
      </c>
      <c r="H71" s="1">
        <v>7.4433792462969102E-13</v>
      </c>
      <c r="J71" t="s">
        <v>120</v>
      </c>
      <c r="K71" t="s">
        <v>17</v>
      </c>
      <c r="L71">
        <v>-0.113388907968845</v>
      </c>
      <c r="M71">
        <v>1.08362497237526E-2</v>
      </c>
      <c r="N71">
        <v>1414</v>
      </c>
      <c r="O71">
        <v>-10.463851503929501</v>
      </c>
      <c r="P71" s="1">
        <v>9.8669129662568096E-25</v>
      </c>
      <c r="Q71" s="1">
        <f t="shared" si="2"/>
        <v>6.5713640355270347E-21</v>
      </c>
      <c r="R71">
        <v>0.248628622824803</v>
      </c>
    </row>
    <row r="72" spans="1:18" x14ac:dyDescent="0.2">
      <c r="A72" t="s">
        <v>28</v>
      </c>
      <c r="B72">
        <v>0.684023991444482</v>
      </c>
      <c r="C72">
        <v>0.838596377607149</v>
      </c>
      <c r="D72">
        <v>0.154572386162667</v>
      </c>
      <c r="E72">
        <v>6.0246844297840996</v>
      </c>
      <c r="F72" s="1">
        <v>1.69439884345479E-9</v>
      </c>
      <c r="G72" s="1">
        <v>5.6423481487044495E-7</v>
      </c>
      <c r="H72" s="1">
        <v>3.57110642323067E-9</v>
      </c>
      <c r="J72" t="s">
        <v>28</v>
      </c>
      <c r="K72" t="s">
        <v>17</v>
      </c>
      <c r="L72">
        <v>-8.0033947513209899E-2</v>
      </c>
      <c r="M72">
        <v>3.5803985792146401E-3</v>
      </c>
      <c r="N72">
        <v>1414</v>
      </c>
      <c r="O72">
        <v>-22.353362549586699</v>
      </c>
      <c r="P72" s="1">
        <v>5.0657411360994301E-95</v>
      </c>
      <c r="Q72" s="1">
        <f t="shared" si="2"/>
        <v>3.3737835966422201E-91</v>
      </c>
      <c r="R72">
        <v>0.67794437177543998</v>
      </c>
    </row>
    <row r="73" spans="1:18" x14ac:dyDescent="0.2">
      <c r="A73" t="s">
        <v>161</v>
      </c>
      <c r="B73">
        <v>0.69770255915561497</v>
      </c>
      <c r="C73">
        <v>0.47858193993734299</v>
      </c>
      <c r="D73">
        <v>-0.219120619218272</v>
      </c>
      <c r="E73">
        <v>5.4199649164066903</v>
      </c>
      <c r="F73" s="1">
        <v>5.9610732572323894E-8</v>
      </c>
      <c r="G73" s="1">
        <v>1.9850373946583901E-5</v>
      </c>
      <c r="H73" s="1">
        <v>1.13430708266193E-7</v>
      </c>
      <c r="J73" t="s">
        <v>161</v>
      </c>
      <c r="K73" t="s">
        <v>17</v>
      </c>
      <c r="L73">
        <v>0.10523902813017801</v>
      </c>
      <c r="M73">
        <v>1.4495622435101101E-2</v>
      </c>
      <c r="N73">
        <v>1414</v>
      </c>
      <c r="O73">
        <v>7.26005582729187</v>
      </c>
      <c r="P73" s="1">
        <v>6.3632340583436103E-13</v>
      </c>
      <c r="Q73" s="1">
        <f t="shared" si="2"/>
        <v>4.2379138828568442E-9</v>
      </c>
      <c r="R73">
        <v>4.9004567056763398E-2</v>
      </c>
    </row>
    <row r="74" spans="1:18" x14ac:dyDescent="0.2">
      <c r="A74" t="s">
        <v>112</v>
      </c>
      <c r="B74">
        <v>0.53294874469947995</v>
      </c>
      <c r="C74">
        <v>0.81558287358439396</v>
      </c>
      <c r="D74">
        <v>0.28263412888491402</v>
      </c>
      <c r="E74">
        <v>8.7125477587050906</v>
      </c>
      <c r="F74">
        <v>0</v>
      </c>
      <c r="G74">
        <v>0</v>
      </c>
      <c r="H74">
        <v>0</v>
      </c>
      <c r="J74" t="s">
        <v>112</v>
      </c>
      <c r="K74" t="s">
        <v>17</v>
      </c>
      <c r="L74">
        <v>-8.7353503996803097E-2</v>
      </c>
      <c r="M74">
        <v>1.6338047874748199E-2</v>
      </c>
      <c r="N74">
        <v>1414</v>
      </c>
      <c r="O74">
        <v>-5.3466304338485298</v>
      </c>
      <c r="P74" s="1">
        <v>1.04361720962129E-7</v>
      </c>
      <c r="Q74" s="1">
        <f t="shared" si="2"/>
        <v>6.9504906160777898E-4</v>
      </c>
      <c r="R74">
        <v>0.60530608760008997</v>
      </c>
    </row>
    <row r="75" spans="1:18" x14ac:dyDescent="0.2">
      <c r="A75" t="s">
        <v>116</v>
      </c>
      <c r="B75">
        <v>0.47125116749932</v>
      </c>
      <c r="C75">
        <v>0.76778867464874001</v>
      </c>
      <c r="D75">
        <v>0.29653750714942001</v>
      </c>
      <c r="E75">
        <v>7.9830709096218104</v>
      </c>
      <c r="F75" s="1">
        <v>1.33226762955019E-15</v>
      </c>
      <c r="G75" s="1">
        <v>4.4364512064021301E-13</v>
      </c>
      <c r="H75" s="1">
        <v>4.5269910269409501E-15</v>
      </c>
      <c r="J75" t="s">
        <v>116</v>
      </c>
      <c r="K75" t="s">
        <v>17</v>
      </c>
      <c r="L75">
        <v>-6.9953141748265599E-2</v>
      </c>
      <c r="M75">
        <v>8.9771478953681906E-3</v>
      </c>
      <c r="N75">
        <v>1414</v>
      </c>
      <c r="O75">
        <v>-7.7923570563383802</v>
      </c>
      <c r="P75" s="1">
        <v>1.26575070863005E-14</v>
      </c>
      <c r="Q75" s="1">
        <f t="shared" si="2"/>
        <v>8.4298997194761322E-11</v>
      </c>
      <c r="R75">
        <v>0.56845539486742902</v>
      </c>
    </row>
    <row r="76" spans="1:18" x14ac:dyDescent="0.2">
      <c r="A76" t="s">
        <v>48</v>
      </c>
      <c r="B76">
        <v>0.59006375786404897</v>
      </c>
      <c r="C76">
        <v>0.745912501879054</v>
      </c>
      <c r="D76">
        <v>0.15584874401500501</v>
      </c>
      <c r="E76">
        <v>4.5355299283815196</v>
      </c>
      <c r="F76" s="1">
        <v>5.7459029134676598E-6</v>
      </c>
      <c r="G76">
        <v>1.9133856701847301E-3</v>
      </c>
      <c r="H76" s="1">
        <v>9.5193316924613507E-6</v>
      </c>
      <c r="J76" t="s">
        <v>48</v>
      </c>
      <c r="K76" t="s">
        <v>17</v>
      </c>
      <c r="L76">
        <v>-3.6197538200320798</v>
      </c>
      <c r="M76">
        <v>0.18058249345753599</v>
      </c>
      <c r="N76">
        <v>1414</v>
      </c>
      <c r="O76">
        <v>-20.044876724903901</v>
      </c>
      <c r="P76" s="1">
        <v>7.2483230901672798E-79</v>
      </c>
      <c r="Q76" s="1">
        <f t="shared" si="2"/>
        <v>4.8273831780514079E-75</v>
      </c>
      <c r="R76">
        <v>0.51465372428879896</v>
      </c>
    </row>
    <row r="77" spans="1:18" x14ac:dyDescent="0.2">
      <c r="A77" t="s">
        <v>102</v>
      </c>
      <c r="B77">
        <v>0.46713480627530601</v>
      </c>
      <c r="C77">
        <v>0.759212007104766</v>
      </c>
      <c r="D77">
        <v>0.29207720082945998</v>
      </c>
      <c r="E77">
        <v>7.74055478683802</v>
      </c>
      <c r="F77" s="1">
        <v>9.9920072216264104E-15</v>
      </c>
      <c r="G77" s="1">
        <v>3.3273384048015901E-12</v>
      </c>
      <c r="H77" s="1">
        <v>3.13899849509584E-14</v>
      </c>
      <c r="J77" t="s">
        <v>102</v>
      </c>
      <c r="K77" t="s">
        <v>17</v>
      </c>
      <c r="L77">
        <v>-0.13494505273200999</v>
      </c>
      <c r="M77">
        <v>1.0479020121998001E-2</v>
      </c>
      <c r="N77">
        <v>1414</v>
      </c>
      <c r="O77">
        <v>-12.877640386311301</v>
      </c>
      <c r="P77" s="1">
        <v>5.79478670731285E-36</v>
      </c>
      <c r="Q77" s="1">
        <f t="shared" si="2"/>
        <v>3.8593279470703577E-32</v>
      </c>
      <c r="R77">
        <v>0.386901557298651</v>
      </c>
    </row>
    <row r="78" spans="1:18" x14ac:dyDescent="0.2">
      <c r="A78" t="s">
        <v>129</v>
      </c>
      <c r="B78">
        <v>-3.50968499520629E-2</v>
      </c>
      <c r="C78">
        <v>0.41092548525178102</v>
      </c>
      <c r="D78">
        <v>0.44602233520384399</v>
      </c>
      <c r="E78">
        <v>7.4848759946302197</v>
      </c>
      <c r="F78" s="1">
        <v>7.17204073907851E-14</v>
      </c>
      <c r="G78" s="1">
        <v>2.38828956611314E-11</v>
      </c>
      <c r="H78" s="1">
        <v>2.1135305894806601E-13</v>
      </c>
      <c r="J78" t="s">
        <v>129</v>
      </c>
      <c r="K78" t="s">
        <v>17</v>
      </c>
      <c r="L78">
        <v>-6.6485346005557305E-2</v>
      </c>
      <c r="M78">
        <v>8.2162129242253305E-3</v>
      </c>
      <c r="N78">
        <v>1414</v>
      </c>
      <c r="O78">
        <v>-8.0919696968327894</v>
      </c>
      <c r="P78" s="1">
        <v>1.2527256956797701E-15</v>
      </c>
      <c r="Q78" s="1">
        <f t="shared" si="2"/>
        <v>8.3431531332272666E-12</v>
      </c>
      <c r="R78">
        <v>7.4260691491609396E-2</v>
      </c>
    </row>
    <row r="79" spans="1:18" x14ac:dyDescent="0.2">
      <c r="A79" t="s">
        <v>105</v>
      </c>
      <c r="B79">
        <v>0.44150045838499302</v>
      </c>
      <c r="C79">
        <v>0.66512372390097896</v>
      </c>
      <c r="D79">
        <v>0.22362326551598599</v>
      </c>
      <c r="E79">
        <v>5.2008481619692102</v>
      </c>
      <c r="F79" s="1">
        <v>1.9838112375048001E-7</v>
      </c>
      <c r="G79" s="1">
        <v>6.6060914208909802E-5</v>
      </c>
      <c r="H79" s="1">
        <v>3.6297205609291101E-7</v>
      </c>
      <c r="J79" t="s">
        <v>105</v>
      </c>
      <c r="K79" t="s">
        <v>17</v>
      </c>
      <c r="L79">
        <v>-6.2686918474409506E-2</v>
      </c>
      <c r="M79">
        <v>4.9618679800638799E-3</v>
      </c>
      <c r="N79">
        <v>1414</v>
      </c>
      <c r="O79">
        <v>-12.633733651575801</v>
      </c>
      <c r="P79" s="1">
        <v>9.5966227773809595E-35</v>
      </c>
      <c r="Q79" s="1">
        <f t="shared" si="2"/>
        <v>6.3913507697357186E-31</v>
      </c>
      <c r="R79">
        <v>0.43600860934581798</v>
      </c>
    </row>
    <row r="80" spans="1:18" x14ac:dyDescent="0.2">
      <c r="A80" t="s">
        <v>74</v>
      </c>
      <c r="B80">
        <v>0.38150047418648803</v>
      </c>
      <c r="C80">
        <v>0.84567550516873702</v>
      </c>
      <c r="D80">
        <v>0.46417503098224899</v>
      </c>
      <c r="E80">
        <v>13.3086411560054</v>
      </c>
      <c r="F80">
        <v>0</v>
      </c>
      <c r="G80">
        <v>0</v>
      </c>
      <c r="H80">
        <v>0</v>
      </c>
      <c r="J80" t="s">
        <v>74</v>
      </c>
      <c r="K80" t="s">
        <v>17</v>
      </c>
      <c r="L80">
        <v>-5.4260596850772301E-2</v>
      </c>
      <c r="M80">
        <v>3.27959801416629E-3</v>
      </c>
      <c r="N80">
        <v>1414</v>
      </c>
      <c r="O80">
        <v>-16.544892580246898</v>
      </c>
      <c r="P80" s="1">
        <v>2.4207925987477201E-56</v>
      </c>
      <c r="Q80" s="1">
        <f t="shared" si="2"/>
        <v>1.6122478707659814E-52</v>
      </c>
      <c r="R80">
        <v>0.67849285740700505</v>
      </c>
    </row>
    <row r="81" spans="1:18" x14ac:dyDescent="0.2">
      <c r="A81" t="s">
        <v>84</v>
      </c>
      <c r="B81">
        <v>0.15365142542508101</v>
      </c>
      <c r="C81">
        <v>0.61072413699044004</v>
      </c>
      <c r="D81">
        <v>0.457072711565359</v>
      </c>
      <c r="E81">
        <v>8.8072725461939108</v>
      </c>
      <c r="F81">
        <v>0</v>
      </c>
      <c r="G81">
        <v>0</v>
      </c>
      <c r="H81">
        <v>0</v>
      </c>
      <c r="J81" t="s">
        <v>84</v>
      </c>
      <c r="K81" t="s">
        <v>17</v>
      </c>
      <c r="L81">
        <v>-2.3743730433525501E-2</v>
      </c>
      <c r="M81">
        <v>2.8983473460688402E-3</v>
      </c>
      <c r="N81">
        <v>1414</v>
      </c>
      <c r="O81">
        <v>-8.1921618075660003</v>
      </c>
      <c r="P81" s="1">
        <v>5.6817637394369302E-16</v>
      </c>
      <c r="Q81" s="1">
        <f t="shared" si="2"/>
        <v>3.7840546504649951E-12</v>
      </c>
      <c r="R81">
        <v>0.23097602331691</v>
      </c>
    </row>
    <row r="82" spans="1:18" x14ac:dyDescent="0.2">
      <c r="A82" t="s">
        <v>101</v>
      </c>
      <c r="B82">
        <v>0.27738250818579002</v>
      </c>
      <c r="C82">
        <v>0.69437681712937205</v>
      </c>
      <c r="D82">
        <v>0.41699430894358203</v>
      </c>
      <c r="E82">
        <v>9.0661160171677704</v>
      </c>
      <c r="F82">
        <v>0</v>
      </c>
      <c r="G82">
        <v>0</v>
      </c>
      <c r="H82">
        <v>0</v>
      </c>
      <c r="J82" t="s">
        <v>101</v>
      </c>
      <c r="K82" t="s">
        <v>17</v>
      </c>
      <c r="L82">
        <v>-3.7258288345471499E-2</v>
      </c>
      <c r="M82">
        <v>3.4279029296341401E-3</v>
      </c>
      <c r="N82">
        <v>1414</v>
      </c>
      <c r="O82">
        <v>-10.869120016023301</v>
      </c>
      <c r="P82" s="1">
        <v>1.7445004807985699E-26</v>
      </c>
      <c r="Q82" s="1">
        <f t="shared" si="2"/>
        <v>1.1618373202118475E-22</v>
      </c>
      <c r="R82">
        <v>0.33123662532431303</v>
      </c>
    </row>
    <row r="83" spans="1:18" x14ac:dyDescent="0.2">
      <c r="A83" t="s">
        <v>54</v>
      </c>
      <c r="B83">
        <v>0.41520431529270002</v>
      </c>
      <c r="C83">
        <v>0.76862935598623505</v>
      </c>
      <c r="D83">
        <v>0.35342504069353498</v>
      </c>
      <c r="E83">
        <v>9.1227757230918396</v>
      </c>
      <c r="F83">
        <v>0</v>
      </c>
      <c r="G83">
        <v>0</v>
      </c>
      <c r="H83">
        <v>0</v>
      </c>
      <c r="J83" t="s">
        <v>54</v>
      </c>
      <c r="K83" t="s">
        <v>17</v>
      </c>
      <c r="L83">
        <v>-6.1850256030145399E-2</v>
      </c>
      <c r="M83">
        <v>3.2902687098412399E-3</v>
      </c>
      <c r="N83">
        <v>1414</v>
      </c>
      <c r="O83">
        <v>-18.797934601861101</v>
      </c>
      <c r="P83" s="1">
        <v>1.52583397938329E-70</v>
      </c>
      <c r="Q83" s="1">
        <f t="shared" si="2"/>
        <v>1.016205430269271E-66</v>
      </c>
      <c r="R83">
        <v>0.53869902341256404</v>
      </c>
    </row>
    <row r="84" spans="1:18" x14ac:dyDescent="0.2">
      <c r="A84" t="s">
        <v>135</v>
      </c>
      <c r="B84">
        <v>0.36769761643772098</v>
      </c>
      <c r="C84">
        <v>0.68592654959850996</v>
      </c>
      <c r="D84">
        <v>0.31822893316078898</v>
      </c>
      <c r="E84">
        <v>7.2093016314071496</v>
      </c>
      <c r="F84" s="1">
        <v>5.62438984275104E-13</v>
      </c>
      <c r="G84" s="1">
        <v>1.8729218176360999E-10</v>
      </c>
      <c r="H84" s="1">
        <v>1.4983374541088799E-12</v>
      </c>
      <c r="J84" t="s">
        <v>135</v>
      </c>
      <c r="K84" t="s">
        <v>17</v>
      </c>
      <c r="L84">
        <v>-3.2231029900836497E-2</v>
      </c>
      <c r="M84">
        <v>4.8504861219222702E-3</v>
      </c>
      <c r="N84">
        <v>1414</v>
      </c>
      <c r="O84">
        <v>-6.6449071475877499</v>
      </c>
      <c r="P84" s="1">
        <v>4.3181459640584301E-11</v>
      </c>
      <c r="Q84" s="1">
        <f t="shared" si="2"/>
        <v>2.8758852120629141E-7</v>
      </c>
      <c r="R84">
        <v>0.40262174115319299</v>
      </c>
    </row>
    <row r="85" spans="1:18" x14ac:dyDescent="0.2">
      <c r="A85" t="s">
        <v>98</v>
      </c>
      <c r="B85">
        <v>0.23125503344741699</v>
      </c>
      <c r="C85">
        <v>0.66079625283966603</v>
      </c>
      <c r="D85">
        <v>0.42954121939224899</v>
      </c>
      <c r="E85">
        <v>8.8630054497420705</v>
      </c>
      <c r="F85">
        <v>0</v>
      </c>
      <c r="G85">
        <v>0</v>
      </c>
      <c r="H85">
        <v>0</v>
      </c>
      <c r="J85" t="s">
        <v>98</v>
      </c>
      <c r="K85" t="s">
        <v>17</v>
      </c>
      <c r="L85">
        <v>-2.7265828932662901E-2</v>
      </c>
      <c r="M85">
        <v>3.1104748371703801E-3</v>
      </c>
      <c r="N85">
        <v>1414</v>
      </c>
      <c r="O85">
        <v>-8.7658091963433993</v>
      </c>
      <c r="P85" s="1">
        <v>5.2143633330171398E-18</v>
      </c>
      <c r="Q85" s="1">
        <f t="shared" si="2"/>
        <v>3.4727659797894144E-14</v>
      </c>
      <c r="R85">
        <v>0.22622779808987201</v>
      </c>
    </row>
    <row r="86" spans="1:18" x14ac:dyDescent="0.2">
      <c r="A86" t="s">
        <v>124</v>
      </c>
      <c r="B86">
        <v>0.269412503456397</v>
      </c>
      <c r="C86">
        <v>0.59103173583493596</v>
      </c>
      <c r="D86">
        <v>0.32161923237853901</v>
      </c>
      <c r="E86">
        <v>6.3932334617325299</v>
      </c>
      <c r="F86" s="1">
        <v>1.6241408218320399E-10</v>
      </c>
      <c r="G86" s="1">
        <v>5.40838893670069E-8</v>
      </c>
      <c r="H86" s="1">
        <v>3.7043759840415702E-10</v>
      </c>
      <c r="J86" t="s">
        <v>124</v>
      </c>
      <c r="K86" t="s">
        <v>17</v>
      </c>
      <c r="L86">
        <v>-5.3558612833365703E-3</v>
      </c>
      <c r="M86">
        <v>5.2177743908120799E-4</v>
      </c>
      <c r="N86">
        <v>1414</v>
      </c>
      <c r="O86">
        <v>-10.264647112316</v>
      </c>
      <c r="P86" s="1">
        <v>6.8410963979032598E-24</v>
      </c>
      <c r="Q86" s="1">
        <f t="shared" si="2"/>
        <v>4.5561702010035707E-20</v>
      </c>
      <c r="R86">
        <v>0.26782942751856298</v>
      </c>
    </row>
    <row r="87" spans="1:18" x14ac:dyDescent="0.2">
      <c r="A87" t="s">
        <v>97</v>
      </c>
      <c r="B87">
        <v>0.33040688851744998</v>
      </c>
      <c r="C87">
        <v>0.75238437530524305</v>
      </c>
      <c r="D87">
        <v>0.42197748678779301</v>
      </c>
      <c r="E87">
        <v>10.075467668631299</v>
      </c>
      <c r="F87">
        <v>0</v>
      </c>
      <c r="G87">
        <v>0</v>
      </c>
      <c r="H87">
        <v>0</v>
      </c>
      <c r="J87" t="s">
        <v>97</v>
      </c>
      <c r="K87" t="s">
        <v>17</v>
      </c>
      <c r="L87">
        <v>-2.3008635923258899E-2</v>
      </c>
      <c r="M87">
        <v>1.69023237635986E-3</v>
      </c>
      <c r="N87">
        <v>1414</v>
      </c>
      <c r="O87">
        <v>-13.612705711395201</v>
      </c>
      <c r="P87" s="1">
        <v>9.5611869730846996E-40</v>
      </c>
      <c r="Q87" s="1">
        <f t="shared" si="2"/>
        <v>6.3677505240744096E-36</v>
      </c>
      <c r="R87">
        <v>0.499054874747758</v>
      </c>
    </row>
    <row r="88" spans="1:18" x14ac:dyDescent="0.2">
      <c r="A88" t="s">
        <v>92</v>
      </c>
      <c r="B88">
        <v>0.231543033124746</v>
      </c>
      <c r="C88">
        <v>0.67394441023530105</v>
      </c>
      <c r="D88">
        <v>0.44240137711055499</v>
      </c>
      <c r="E88">
        <v>9.2342870374287909</v>
      </c>
      <c r="F88">
        <v>0</v>
      </c>
      <c r="G88">
        <v>0</v>
      </c>
      <c r="H88">
        <v>0</v>
      </c>
      <c r="J88" t="s">
        <v>92</v>
      </c>
      <c r="K88" t="s">
        <v>17</v>
      </c>
      <c r="L88">
        <v>-9.7168277532457506E-2</v>
      </c>
      <c r="M88">
        <v>1.5837646571215402E-2</v>
      </c>
      <c r="N88">
        <v>1414</v>
      </c>
      <c r="O88">
        <v>-6.1352725037480598</v>
      </c>
      <c r="P88" s="1">
        <v>1.1016182694249601E-9</v>
      </c>
      <c r="Q88" s="1">
        <f t="shared" si="2"/>
        <v>7.3367776743702329E-6</v>
      </c>
      <c r="R88">
        <v>0.35077248789086801</v>
      </c>
    </row>
    <row r="89" spans="1:18" x14ac:dyDescent="0.2">
      <c r="A89" t="s">
        <v>117</v>
      </c>
      <c r="B89">
        <v>0.28334807115988903</v>
      </c>
      <c r="C89">
        <v>0.66071162366320901</v>
      </c>
      <c r="D89">
        <v>0.37736355250331999</v>
      </c>
      <c r="E89">
        <v>7.9753912727780403</v>
      </c>
      <c r="F89" s="1">
        <v>1.5543122344752199E-15</v>
      </c>
      <c r="G89" s="1">
        <v>5.1758597408024798E-13</v>
      </c>
      <c r="H89" s="1">
        <v>5.1758597408024803E-15</v>
      </c>
      <c r="J89" t="s">
        <v>117</v>
      </c>
      <c r="K89" t="s">
        <v>17</v>
      </c>
      <c r="L89">
        <v>-0.25604504472540601</v>
      </c>
      <c r="M89">
        <v>2.7379652906224398E-2</v>
      </c>
      <c r="N89">
        <v>1414</v>
      </c>
      <c r="O89">
        <v>-9.3516541499763495</v>
      </c>
      <c r="P89" s="1">
        <v>3.25853880365119E-20</v>
      </c>
      <c r="Q89" s="1">
        <f t="shared" si="2"/>
        <v>2.1701868432316922E-16</v>
      </c>
      <c r="R89">
        <v>0.33669106621355699</v>
      </c>
    </row>
    <row r="90" spans="1:18" x14ac:dyDescent="0.2">
      <c r="A90" t="s">
        <v>69</v>
      </c>
      <c r="B90">
        <v>0.39474889536662</v>
      </c>
      <c r="C90">
        <v>0.71241535781587095</v>
      </c>
      <c r="D90">
        <v>0.31766646244925101</v>
      </c>
      <c r="E90">
        <v>7.5296555021138296</v>
      </c>
      <c r="F90" s="1">
        <v>5.0848214527832201E-14</v>
      </c>
      <c r="G90" s="1">
        <v>1.69324554377681E-11</v>
      </c>
      <c r="H90" s="1">
        <v>1.5118263783721499E-13</v>
      </c>
      <c r="J90" t="s">
        <v>69</v>
      </c>
      <c r="K90" t="s">
        <v>17</v>
      </c>
      <c r="L90">
        <v>-0.102963188513447</v>
      </c>
      <c r="M90">
        <v>6.0575651323365697E-3</v>
      </c>
      <c r="N90">
        <v>1414</v>
      </c>
      <c r="O90">
        <v>-16.997454631367901</v>
      </c>
      <c r="P90" s="1">
        <v>4.2163981706435999E-59</v>
      </c>
      <c r="Q90" s="1">
        <f t="shared" si="2"/>
        <v>2.8081211816486371E-55</v>
      </c>
      <c r="R90">
        <v>0.42575149647053201</v>
      </c>
    </row>
    <row r="91" spans="1:18" x14ac:dyDescent="0.2">
      <c r="A91" t="s">
        <v>71</v>
      </c>
      <c r="B91">
        <v>0.32006136304103799</v>
      </c>
      <c r="C91">
        <v>0.72511597510078196</v>
      </c>
      <c r="D91">
        <v>0.40505461205974402</v>
      </c>
      <c r="E91">
        <v>9.3059715501002795</v>
      </c>
      <c r="F91">
        <v>0</v>
      </c>
      <c r="G91">
        <v>0</v>
      </c>
      <c r="H91">
        <v>0</v>
      </c>
      <c r="J91" t="s">
        <v>71</v>
      </c>
      <c r="K91" t="s">
        <v>17</v>
      </c>
      <c r="L91">
        <v>-9.7180229030878001E-2</v>
      </c>
      <c r="M91">
        <v>5.7464218747824E-3</v>
      </c>
      <c r="N91">
        <v>1414</v>
      </c>
      <c r="O91">
        <v>-16.911433088013201</v>
      </c>
      <c r="P91" s="1">
        <v>1.42279896365675E-58</v>
      </c>
      <c r="Q91" s="1">
        <f t="shared" si="2"/>
        <v>9.4758410979539544E-55</v>
      </c>
      <c r="R91">
        <v>0.466672236177263</v>
      </c>
    </row>
    <row r="92" spans="1:18" x14ac:dyDescent="0.2">
      <c r="A92" t="s">
        <v>52</v>
      </c>
      <c r="B92">
        <v>6.0556917117882997E-2</v>
      </c>
      <c r="C92">
        <v>0.59033823985662803</v>
      </c>
      <c r="D92">
        <v>0.52978132273874501</v>
      </c>
      <c r="E92">
        <v>9.7964543552929495</v>
      </c>
      <c r="F92">
        <v>0</v>
      </c>
      <c r="G92">
        <v>0</v>
      </c>
      <c r="H92">
        <v>0</v>
      </c>
      <c r="J92" t="s">
        <v>52</v>
      </c>
      <c r="K92" t="s">
        <v>17</v>
      </c>
      <c r="L92">
        <v>-0.34205959884102799</v>
      </c>
      <c r="M92">
        <v>3.8645210982858703E-2</v>
      </c>
      <c r="N92">
        <v>1414</v>
      </c>
      <c r="O92">
        <v>-8.8512804081403598</v>
      </c>
      <c r="P92" s="1">
        <v>2.5313201576147502E-18</v>
      </c>
      <c r="Q92" s="1">
        <f t="shared" si="2"/>
        <v>1.6858592249714233E-14</v>
      </c>
      <c r="R92">
        <v>0.32127378904151799</v>
      </c>
    </row>
    <row r="93" spans="1:18" x14ac:dyDescent="0.2">
      <c r="A93" t="s">
        <v>165</v>
      </c>
      <c r="B93">
        <v>0.221664086514027</v>
      </c>
      <c r="C93">
        <v>0.48018336061349798</v>
      </c>
      <c r="D93">
        <v>0.25851927409947101</v>
      </c>
      <c r="E93">
        <v>4.7243662267063904</v>
      </c>
      <c r="F93" s="1">
        <v>2.3083410409796599E-6</v>
      </c>
      <c r="G93">
        <v>7.6867756664622696E-4</v>
      </c>
      <c r="H93" s="1">
        <v>3.9419362392114196E-6</v>
      </c>
      <c r="J93" t="s">
        <v>165</v>
      </c>
      <c r="K93" t="s">
        <v>17</v>
      </c>
      <c r="L93">
        <v>-0.16976749246651801</v>
      </c>
      <c r="M93">
        <v>2.2969520450908502E-2</v>
      </c>
      <c r="N93">
        <v>1414</v>
      </c>
      <c r="O93">
        <v>-7.3909898480185001</v>
      </c>
      <c r="P93" s="1">
        <v>2.4839245067817801E-13</v>
      </c>
      <c r="Q93" s="1">
        <f t="shared" si="2"/>
        <v>1.6542937215166653E-9</v>
      </c>
      <c r="R93">
        <v>0.18841695242329601</v>
      </c>
    </row>
    <row r="94" spans="1:18" x14ac:dyDescent="0.2">
      <c r="A94" t="s">
        <v>107</v>
      </c>
      <c r="B94">
        <v>0.34243822257859302</v>
      </c>
      <c r="C94">
        <v>0.63419592304352002</v>
      </c>
      <c r="D94">
        <v>0.29175770046492699</v>
      </c>
      <c r="E94">
        <v>6.2113150112098596</v>
      </c>
      <c r="F94" s="1">
        <v>5.2543014383843497E-10</v>
      </c>
      <c r="G94" s="1">
        <v>1.74968237898199E-7</v>
      </c>
      <c r="H94" s="1">
        <v>1.1361573889493401E-9</v>
      </c>
      <c r="J94" t="s">
        <v>107</v>
      </c>
      <c r="K94" t="s">
        <v>17</v>
      </c>
      <c r="L94">
        <v>-8.7093500972276305E-2</v>
      </c>
      <c r="M94">
        <v>7.0024370785843103E-3</v>
      </c>
      <c r="N94">
        <v>1414</v>
      </c>
      <c r="O94">
        <v>-12.4375985096155</v>
      </c>
      <c r="P94" s="1">
        <v>8.8948684791833795E-34</v>
      </c>
      <c r="Q94" s="1">
        <f t="shared" si="2"/>
        <v>5.9239824071361301E-30</v>
      </c>
      <c r="R94">
        <v>0.35897788692072802</v>
      </c>
    </row>
    <row r="95" spans="1:18" x14ac:dyDescent="0.2">
      <c r="A95" t="s">
        <v>110</v>
      </c>
      <c r="B95">
        <v>0.33861217191012699</v>
      </c>
      <c r="C95">
        <v>0.64820378757605301</v>
      </c>
      <c r="D95">
        <v>0.30959161566592602</v>
      </c>
      <c r="E95">
        <v>6.6573663193042902</v>
      </c>
      <c r="F95" s="1">
        <v>2.78777001483377E-11</v>
      </c>
      <c r="G95" s="1">
        <v>9.2832741493964493E-9</v>
      </c>
      <c r="H95" s="1">
        <v>6.7761125178076299E-11</v>
      </c>
      <c r="J95" t="s">
        <v>110</v>
      </c>
      <c r="K95" t="s">
        <v>17</v>
      </c>
      <c r="L95">
        <v>-2.0284515386330301E-2</v>
      </c>
      <c r="M95">
        <v>1.7012348512047101E-3</v>
      </c>
      <c r="N95">
        <v>1414</v>
      </c>
      <c r="O95">
        <v>-11.923406913493499</v>
      </c>
      <c r="P95" s="1">
        <v>2.6738737695113601E-31</v>
      </c>
      <c r="Q95" s="1">
        <f t="shared" si="2"/>
        <v>1.7807999304945656E-27</v>
      </c>
      <c r="R95">
        <v>0.34416746878308002</v>
      </c>
    </row>
    <row r="96" spans="1:18" x14ac:dyDescent="0.2">
      <c r="A96" t="s">
        <v>151</v>
      </c>
      <c r="B96">
        <v>0.225287612750634</v>
      </c>
      <c r="C96">
        <v>0.54842354172653995</v>
      </c>
      <c r="D96">
        <v>0.32313592897590598</v>
      </c>
      <c r="E96">
        <v>6.1375877640803402</v>
      </c>
      <c r="F96" s="1">
        <v>8.3783935345138595E-10</v>
      </c>
      <c r="G96" s="1">
        <v>2.7900050469931201E-7</v>
      </c>
      <c r="H96" s="1">
        <v>1.80000325612459E-9</v>
      </c>
      <c r="J96" t="s">
        <v>151</v>
      </c>
      <c r="K96" t="s">
        <v>17</v>
      </c>
      <c r="L96">
        <v>-3.1255908257561499E-2</v>
      </c>
      <c r="M96">
        <v>4.8300482262263397E-3</v>
      </c>
      <c r="N96">
        <v>1414</v>
      </c>
      <c r="O96">
        <v>-6.4711379252586401</v>
      </c>
      <c r="P96" s="1">
        <v>1.3374814362410601E-10</v>
      </c>
      <c r="Q96" s="1">
        <f t="shared" si="2"/>
        <v>8.9076263653654592E-7</v>
      </c>
      <c r="R96">
        <v>9.9946590639051994E-2</v>
      </c>
    </row>
    <row r="97" spans="1:18" x14ac:dyDescent="0.2">
      <c r="A97" t="s">
        <v>20</v>
      </c>
      <c r="B97">
        <v>-0.15673545558250501</v>
      </c>
      <c r="C97">
        <v>0.70971496832060399</v>
      </c>
      <c r="D97">
        <v>0.866450423903109</v>
      </c>
      <c r="E97">
        <v>16.5715740486207</v>
      </c>
      <c r="F97">
        <v>0</v>
      </c>
      <c r="G97">
        <v>0</v>
      </c>
      <c r="H97">
        <v>0</v>
      </c>
      <c r="J97" t="s">
        <v>20</v>
      </c>
      <c r="K97" t="s">
        <v>17</v>
      </c>
      <c r="L97">
        <v>-2.9817150550978101E-2</v>
      </c>
      <c r="M97">
        <v>1.72063911101707E-3</v>
      </c>
      <c r="N97">
        <v>1414</v>
      </c>
      <c r="O97">
        <v>-17.329113560224201</v>
      </c>
      <c r="P97" s="1">
        <v>3.7337626039546303E-61</v>
      </c>
      <c r="Q97" s="1">
        <f t="shared" si="2"/>
        <v>2.4866858942337834E-57</v>
      </c>
      <c r="R97">
        <v>0.40740890155345999</v>
      </c>
    </row>
    <row r="98" spans="1:18" x14ac:dyDescent="0.2">
      <c r="A98" t="s">
        <v>57</v>
      </c>
      <c r="B98">
        <v>0.17667000240706901</v>
      </c>
      <c r="C98">
        <v>0.69373084060370505</v>
      </c>
      <c r="D98">
        <v>0.51706083819663595</v>
      </c>
      <c r="E98">
        <v>10.7326287480953</v>
      </c>
      <c r="F98">
        <v>0</v>
      </c>
      <c r="G98">
        <v>0</v>
      </c>
      <c r="H98">
        <v>0</v>
      </c>
      <c r="J98" t="s">
        <v>57</v>
      </c>
      <c r="K98" t="s">
        <v>17</v>
      </c>
      <c r="L98">
        <v>-4.7620765752459E-2</v>
      </c>
      <c r="M98">
        <v>4.1935722857857202E-3</v>
      </c>
      <c r="N98">
        <v>1414</v>
      </c>
      <c r="O98">
        <v>-11.355656349092</v>
      </c>
      <c r="P98" s="1">
        <v>1.1616871179547501E-28</v>
      </c>
      <c r="Q98" s="1">
        <f t="shared" si="2"/>
        <v>7.7368362055786339E-25</v>
      </c>
      <c r="R98">
        <v>0.36208581910672699</v>
      </c>
    </row>
    <row r="99" spans="1:18" x14ac:dyDescent="0.2">
      <c r="A99" t="s">
        <v>166</v>
      </c>
      <c r="B99">
        <v>0.40662962987166801</v>
      </c>
      <c r="C99">
        <v>0.63419177828156503</v>
      </c>
      <c r="D99">
        <v>0.227562148409897</v>
      </c>
      <c r="E99">
        <v>5.02598584856299</v>
      </c>
      <c r="F99" s="1">
        <v>5.0085282343737003E-7</v>
      </c>
      <c r="G99">
        <v>1.6678399020464399E-4</v>
      </c>
      <c r="H99" s="1">
        <v>8.8245497462774698E-7</v>
      </c>
      <c r="J99" t="s">
        <v>166</v>
      </c>
      <c r="K99" t="s">
        <v>17</v>
      </c>
      <c r="L99">
        <v>3.7828268966521798E-2</v>
      </c>
      <c r="M99">
        <v>7.1710655721675598E-3</v>
      </c>
      <c r="N99">
        <v>1414</v>
      </c>
      <c r="O99">
        <v>5.2751252356890204</v>
      </c>
      <c r="P99" s="1">
        <v>1.53327106249729E-7</v>
      </c>
      <c r="Q99" s="1">
        <f t="shared" si="2"/>
        <v>1.021158527623195E-3</v>
      </c>
      <c r="R99">
        <v>0.27037514610147001</v>
      </c>
    </row>
    <row r="100" spans="1:18" x14ac:dyDescent="0.2">
      <c r="A100" t="s">
        <v>35</v>
      </c>
      <c r="B100">
        <v>0.12762328080430599</v>
      </c>
      <c r="C100">
        <v>0.76754570087981799</v>
      </c>
      <c r="D100">
        <v>0.63992242007551203</v>
      </c>
      <c r="E100">
        <v>14.0549586082243</v>
      </c>
      <c r="F100">
        <v>0</v>
      </c>
      <c r="G100">
        <v>0</v>
      </c>
      <c r="H100">
        <v>0</v>
      </c>
      <c r="J100" t="s">
        <v>35</v>
      </c>
      <c r="K100" t="s">
        <v>17</v>
      </c>
      <c r="L100">
        <v>-0.189315968660904</v>
      </c>
      <c r="M100">
        <v>2.1252742200363099E-2</v>
      </c>
      <c r="N100">
        <v>1414</v>
      </c>
      <c r="O100">
        <v>-8.9078372511228192</v>
      </c>
      <c r="P100" s="1">
        <v>1.5639031988000501E-18</v>
      </c>
      <c r="Q100" s="1">
        <f t="shared" si="2"/>
        <v>1.0415595304008332E-14</v>
      </c>
      <c r="R100">
        <v>0.32903778326904898</v>
      </c>
    </row>
    <row r="101" spans="1:18" x14ac:dyDescent="0.2">
      <c r="A101" t="s">
        <v>158</v>
      </c>
      <c r="B101">
        <v>0.174702894664342</v>
      </c>
      <c r="C101">
        <v>0.48168079012005</v>
      </c>
      <c r="D101">
        <v>0.30697789545570803</v>
      </c>
      <c r="E101">
        <v>5.5308565594074199</v>
      </c>
      <c r="F101" s="1">
        <v>3.1867083638559299E-8</v>
      </c>
      <c r="G101" s="1">
        <v>1.0611738851640199E-5</v>
      </c>
      <c r="H101" s="1">
        <v>6.2421993244942595E-8</v>
      </c>
      <c r="J101" t="s">
        <v>158</v>
      </c>
      <c r="K101" t="s">
        <v>17</v>
      </c>
      <c r="L101">
        <v>-1.07230273732947</v>
      </c>
      <c r="M101">
        <v>0.22739732669486301</v>
      </c>
      <c r="N101">
        <v>1414</v>
      </c>
      <c r="O101">
        <v>-4.71554680485914</v>
      </c>
      <c r="P101" s="1">
        <v>2.6487135732261101E-6</v>
      </c>
      <c r="Q101" s="1">
        <f t="shared" si="2"/>
        <v>1.7640432397685892E-2</v>
      </c>
      <c r="R101">
        <v>0.114376937263719</v>
      </c>
    </row>
    <row r="102" spans="1:18" x14ac:dyDescent="0.2">
      <c r="A102" t="s">
        <v>79</v>
      </c>
      <c r="B102">
        <v>0.73573341468832798</v>
      </c>
      <c r="C102">
        <v>0.58052613764736005</v>
      </c>
      <c r="D102">
        <v>-0.15520727704096801</v>
      </c>
      <c r="E102">
        <v>4.4077422029338402</v>
      </c>
      <c r="F102" s="1">
        <v>1.0445376575019E-5</v>
      </c>
      <c r="G102">
        <v>3.47831039948133E-3</v>
      </c>
      <c r="H102" s="1">
        <v>1.69673678023479E-5</v>
      </c>
      <c r="J102" t="s">
        <v>79</v>
      </c>
      <c r="K102" t="s">
        <v>17</v>
      </c>
      <c r="L102">
        <v>0.24968339063962999</v>
      </c>
      <c r="M102">
        <v>1.56965839504348E-2</v>
      </c>
      <c r="N102">
        <v>1414</v>
      </c>
      <c r="O102">
        <v>15.906861736799399</v>
      </c>
      <c r="P102" s="1">
        <v>1.5430789618563401E-52</v>
      </c>
      <c r="Q102" s="1">
        <f t="shared" ref="Q102:Q133" si="3">P102/(0.05/333)</f>
        <v>1.0276905885963223E-48</v>
      </c>
      <c r="R102">
        <v>0.23781881272793701</v>
      </c>
    </row>
    <row r="103" spans="1:18" x14ac:dyDescent="0.2">
      <c r="A103" t="s">
        <v>109</v>
      </c>
      <c r="B103">
        <v>0.57750232865564699</v>
      </c>
      <c r="C103">
        <v>0.81611346533093998</v>
      </c>
      <c r="D103">
        <v>0.23861113667529299</v>
      </c>
      <c r="E103">
        <v>7.7152906547233799</v>
      </c>
      <c r="F103" s="1">
        <v>1.19904086659517E-14</v>
      </c>
      <c r="G103" s="1">
        <v>3.9928060857619203E-12</v>
      </c>
      <c r="H103" s="1">
        <v>3.7315944726746897E-14</v>
      </c>
      <c r="J103" t="s">
        <v>109</v>
      </c>
      <c r="K103" t="s">
        <v>17</v>
      </c>
      <c r="L103">
        <v>-8.2376253266300103E-2</v>
      </c>
      <c r="M103">
        <v>6.9083635805299104E-3</v>
      </c>
      <c r="N103">
        <v>1414</v>
      </c>
      <c r="O103">
        <v>-11.9241340305921</v>
      </c>
      <c r="P103" s="1">
        <v>2.65274731091673E-31</v>
      </c>
      <c r="Q103" s="1">
        <f t="shared" si="3"/>
        <v>1.7667297090705421E-27</v>
      </c>
      <c r="R103">
        <v>0.56501671326977898</v>
      </c>
    </row>
    <row r="104" spans="1:18" x14ac:dyDescent="0.2">
      <c r="A104" t="s">
        <v>111</v>
      </c>
      <c r="B104">
        <v>0.48033100704645798</v>
      </c>
      <c r="C104">
        <v>0.64432349200456196</v>
      </c>
      <c r="D104">
        <v>0.16399248495810401</v>
      </c>
      <c r="E104">
        <v>3.8407767487369502</v>
      </c>
      <c r="F104">
        <v>1.22645617392836E-4</v>
      </c>
      <c r="G104">
        <v>4.0840990591814397E-2</v>
      </c>
      <c r="H104">
        <v>1.80712347751391E-4</v>
      </c>
      <c r="J104" t="s">
        <v>111</v>
      </c>
      <c r="K104" t="s">
        <v>17</v>
      </c>
      <c r="L104">
        <v>-0.107644165343436</v>
      </c>
      <c r="M104">
        <v>9.1462523241250104E-3</v>
      </c>
      <c r="N104">
        <v>1414</v>
      </c>
      <c r="O104">
        <v>-11.7692101123762</v>
      </c>
      <c r="P104" s="1">
        <v>1.4252402744614899E-30</v>
      </c>
      <c r="Q104" s="1">
        <f t="shared" si="3"/>
        <v>9.492100227913521E-27</v>
      </c>
      <c r="R104">
        <v>0.34300680004685702</v>
      </c>
    </row>
    <row r="105" spans="1:18" x14ac:dyDescent="0.2">
      <c r="A105" t="s">
        <v>21</v>
      </c>
      <c r="B105">
        <v>-0.13129177989831201</v>
      </c>
      <c r="C105">
        <v>0.68994299837483097</v>
      </c>
      <c r="D105">
        <v>0.82123477827314295</v>
      </c>
      <c r="E105">
        <v>15.5444803638912</v>
      </c>
      <c r="F105">
        <v>0</v>
      </c>
      <c r="G105">
        <v>0</v>
      </c>
      <c r="H105">
        <v>0</v>
      </c>
      <c r="J105" t="s">
        <v>21</v>
      </c>
      <c r="K105" t="s">
        <v>17</v>
      </c>
      <c r="L105">
        <v>-0.160049180000819</v>
      </c>
      <c r="M105">
        <v>9.6529575649291193E-3</v>
      </c>
      <c r="N105">
        <v>1414</v>
      </c>
      <c r="O105">
        <v>-16.5803256591851</v>
      </c>
      <c r="P105" s="1">
        <v>1.4781757451557E-56</v>
      </c>
      <c r="Q105" s="1">
        <f t="shared" si="3"/>
        <v>9.8446504627369615E-53</v>
      </c>
      <c r="R105">
        <v>0.37639426177895302</v>
      </c>
    </row>
    <row r="106" spans="1:18" x14ac:dyDescent="0.2">
      <c r="A106" t="s">
        <v>42</v>
      </c>
      <c r="B106">
        <v>0.35951870027143701</v>
      </c>
      <c r="C106">
        <v>0.74891769727074098</v>
      </c>
      <c r="D106">
        <v>0.38939899699930403</v>
      </c>
      <c r="E106">
        <v>9.4252336057302699</v>
      </c>
      <c r="F106">
        <v>0</v>
      </c>
      <c r="G106">
        <v>0</v>
      </c>
      <c r="H106">
        <v>0</v>
      </c>
      <c r="J106" t="s">
        <v>42</v>
      </c>
      <c r="K106" t="s">
        <v>17</v>
      </c>
      <c r="L106">
        <v>-0.36728902445606998</v>
      </c>
      <c r="M106">
        <v>1.74685808557512E-2</v>
      </c>
      <c r="N106">
        <v>1414</v>
      </c>
      <c r="O106">
        <v>-21.025693357062099</v>
      </c>
      <c r="P106" s="1">
        <v>1.27973232882861E-85</v>
      </c>
      <c r="Q106" s="1">
        <f t="shared" si="3"/>
        <v>8.5230173099985412E-82</v>
      </c>
      <c r="R106">
        <v>0.52444993495722503</v>
      </c>
    </row>
    <row r="107" spans="1:18" x14ac:dyDescent="0.2">
      <c r="A107" t="s">
        <v>106</v>
      </c>
      <c r="B107">
        <v>0.42197358562555898</v>
      </c>
      <c r="C107">
        <v>0.64105641567234095</v>
      </c>
      <c r="D107">
        <v>0.219082830046782</v>
      </c>
      <c r="E107">
        <v>4.9156355609749003</v>
      </c>
      <c r="F107" s="1">
        <v>8.8494889038948099E-7</v>
      </c>
      <c r="G107">
        <v>2.9468798049969702E-4</v>
      </c>
      <c r="H107" s="1">
        <v>1.5348332317692599E-6</v>
      </c>
      <c r="J107" t="s">
        <v>106</v>
      </c>
      <c r="K107" t="s">
        <v>17</v>
      </c>
      <c r="L107">
        <v>-6.6126538147896902E-2</v>
      </c>
      <c r="M107">
        <v>5.3021577488681802E-3</v>
      </c>
      <c r="N107">
        <v>1414</v>
      </c>
      <c r="O107">
        <v>-12.4716278315206</v>
      </c>
      <c r="P107" s="1">
        <v>6.0564391883292698E-34</v>
      </c>
      <c r="Q107" s="1">
        <f t="shared" si="3"/>
        <v>4.0335884994272931E-30</v>
      </c>
      <c r="R107">
        <v>0.44487127985717101</v>
      </c>
    </row>
    <row r="108" spans="1:18" x14ac:dyDescent="0.2">
      <c r="A108" t="s">
        <v>86</v>
      </c>
      <c r="B108">
        <v>0.19992242012556</v>
      </c>
      <c r="C108">
        <v>0.65510202837479403</v>
      </c>
      <c r="D108">
        <v>0.45517960824923398</v>
      </c>
      <c r="E108">
        <v>9.2250407059399695</v>
      </c>
      <c r="F108">
        <v>0</v>
      </c>
      <c r="G108">
        <v>0</v>
      </c>
      <c r="H108">
        <v>0</v>
      </c>
      <c r="J108" t="s">
        <v>86</v>
      </c>
      <c r="K108" t="s">
        <v>17</v>
      </c>
      <c r="L108">
        <v>-0.12490106592578901</v>
      </c>
      <c r="M108">
        <v>1.5686467100265201E-2</v>
      </c>
      <c r="N108">
        <v>1414</v>
      </c>
      <c r="O108">
        <v>-7.9623451939460201</v>
      </c>
      <c r="P108" s="1">
        <v>3.4399783890422998E-15</v>
      </c>
      <c r="Q108" s="1">
        <f t="shared" si="3"/>
        <v>2.2910256071021715E-11</v>
      </c>
      <c r="R108">
        <v>0.245003692131532</v>
      </c>
    </row>
    <row r="109" spans="1:18" x14ac:dyDescent="0.2">
      <c r="A109" t="s">
        <v>36</v>
      </c>
      <c r="B109">
        <v>0.55219566870396697</v>
      </c>
      <c r="C109">
        <v>0.81487920967327498</v>
      </c>
      <c r="D109">
        <v>0.26268354096930802</v>
      </c>
      <c r="E109">
        <v>8.2465156532026906</v>
      </c>
      <c r="F109" s="1">
        <v>2.2204460492503101E-16</v>
      </c>
      <c r="G109" s="1">
        <v>7.3940853440035299E-14</v>
      </c>
      <c r="H109" s="1">
        <v>7.6227683958799305E-16</v>
      </c>
      <c r="J109" t="s">
        <v>36</v>
      </c>
      <c r="K109" t="s">
        <v>17</v>
      </c>
      <c r="L109">
        <v>-2.57072084247452</v>
      </c>
      <c r="M109">
        <v>0.121276204422075</v>
      </c>
      <c r="N109">
        <v>1414</v>
      </c>
      <c r="O109">
        <v>-21.1972402560333</v>
      </c>
      <c r="P109" s="1">
        <v>8.1013707180551498E-87</v>
      </c>
      <c r="Q109" s="1">
        <f t="shared" si="3"/>
        <v>5.3955128982247291E-83</v>
      </c>
      <c r="R109">
        <v>0.64866525622831195</v>
      </c>
    </row>
    <row r="110" spans="1:18" x14ac:dyDescent="0.2">
      <c r="A110" t="s">
        <v>32</v>
      </c>
      <c r="B110">
        <v>0.83118336723864295</v>
      </c>
      <c r="C110">
        <v>0.55992608330575999</v>
      </c>
      <c r="D110">
        <v>-0.27125728393288301</v>
      </c>
      <c r="E110">
        <v>8.8711915943344799</v>
      </c>
      <c r="F110">
        <v>0</v>
      </c>
      <c r="G110">
        <v>0</v>
      </c>
      <c r="H110">
        <v>0</v>
      </c>
      <c r="J110" t="s">
        <v>32</v>
      </c>
      <c r="K110" t="s">
        <v>17</v>
      </c>
      <c r="L110">
        <v>0.81610835815319904</v>
      </c>
      <c r="M110">
        <v>3.7857039483062002E-2</v>
      </c>
      <c r="N110">
        <v>1414</v>
      </c>
      <c r="O110">
        <v>21.5576381380362</v>
      </c>
      <c r="P110" s="1">
        <v>2.3679701486255599E-89</v>
      </c>
      <c r="Q110" s="1">
        <f t="shared" si="3"/>
        <v>1.5770681189846228E-85</v>
      </c>
      <c r="R110">
        <v>0.180721806398082</v>
      </c>
    </row>
    <row r="111" spans="1:18" x14ac:dyDescent="0.2">
      <c r="A111" t="s">
        <v>169</v>
      </c>
      <c r="B111">
        <v>0.395718284560311</v>
      </c>
      <c r="C111">
        <v>0.61988792764447798</v>
      </c>
      <c r="D111">
        <v>0.22416964308416701</v>
      </c>
      <c r="E111">
        <v>4.8583164862452701</v>
      </c>
      <c r="F111" s="1">
        <v>1.1838806606156999E-6</v>
      </c>
      <c r="G111">
        <v>3.9423225998502797E-4</v>
      </c>
      <c r="H111" s="1">
        <v>2.0426541968136198E-6</v>
      </c>
      <c r="J111" t="s">
        <v>169</v>
      </c>
      <c r="K111" t="s">
        <v>17</v>
      </c>
      <c r="L111">
        <v>-3.5424746237564197E-2</v>
      </c>
      <c r="M111">
        <v>5.3380418441252896E-3</v>
      </c>
      <c r="N111">
        <v>1414</v>
      </c>
      <c r="O111">
        <v>-6.6362811068164396</v>
      </c>
      <c r="P111" s="1">
        <v>4.5703161392439599E-11</v>
      </c>
      <c r="Q111" s="1">
        <f t="shared" si="3"/>
        <v>3.0438305487364767E-7</v>
      </c>
      <c r="R111">
        <v>0.262122390408638</v>
      </c>
    </row>
    <row r="112" spans="1:18" x14ac:dyDescent="0.2">
      <c r="A112" t="s">
        <v>76</v>
      </c>
      <c r="B112">
        <v>6.8187116397805697E-2</v>
      </c>
      <c r="C112">
        <v>0.54349703066840105</v>
      </c>
      <c r="D112">
        <v>0.47530991427059499</v>
      </c>
      <c r="E112">
        <v>8.5790763328552995</v>
      </c>
      <c r="F112">
        <v>0</v>
      </c>
      <c r="G112">
        <v>0</v>
      </c>
      <c r="H112">
        <v>0</v>
      </c>
      <c r="J112" t="s">
        <v>76</v>
      </c>
      <c r="K112" t="s">
        <v>17</v>
      </c>
      <c r="L112">
        <v>-4.41531464941173E-2</v>
      </c>
      <c r="M112">
        <v>3.9256496715831804E-3</v>
      </c>
      <c r="N112">
        <v>1414</v>
      </c>
      <c r="O112">
        <v>-11.247347620887099</v>
      </c>
      <c r="P112" s="1">
        <v>3.60082052005336E-28</v>
      </c>
      <c r="Q112" s="1">
        <f t="shared" si="3"/>
        <v>2.3981464663555374E-24</v>
      </c>
      <c r="R112">
        <v>0.24777148666234999</v>
      </c>
    </row>
    <row r="113" spans="1:18" x14ac:dyDescent="0.2">
      <c r="A113" t="s">
        <v>123</v>
      </c>
      <c r="B113">
        <v>0.73657382439583097</v>
      </c>
      <c r="C113">
        <v>0.60272152083883301</v>
      </c>
      <c r="D113">
        <v>-0.13385230355699801</v>
      </c>
      <c r="E113">
        <v>3.89504156481786</v>
      </c>
      <c r="F113" s="1">
        <v>9.8181892002502394E-5</v>
      </c>
      <c r="G113">
        <v>3.2694570036833299E-2</v>
      </c>
      <c r="H113">
        <v>1.4595790195014901E-4</v>
      </c>
      <c r="J113" t="s">
        <v>123</v>
      </c>
      <c r="K113" t="s">
        <v>17</v>
      </c>
      <c r="L113">
        <v>1.5861501043906399E-2</v>
      </c>
      <c r="M113">
        <v>1.5236254513953001E-3</v>
      </c>
      <c r="N113">
        <v>1414</v>
      </c>
      <c r="O113">
        <v>10.4103676066718</v>
      </c>
      <c r="P113" s="1">
        <v>1.6645560866468501E-24</v>
      </c>
      <c r="Q113" s="1">
        <f t="shared" si="3"/>
        <v>1.108594353706802E-20</v>
      </c>
      <c r="R113">
        <v>0.268865458998236</v>
      </c>
    </row>
    <row r="114" spans="1:18" x14ac:dyDescent="0.2">
      <c r="A114" t="s">
        <v>91</v>
      </c>
      <c r="B114">
        <v>0.20346023579129699</v>
      </c>
      <c r="C114">
        <v>0.60176848233013103</v>
      </c>
      <c r="D114">
        <v>0.39830824653883401</v>
      </c>
      <c r="E114">
        <v>7.7662904354019098</v>
      </c>
      <c r="F114" s="1">
        <v>7.9936057773011302E-15</v>
      </c>
      <c r="G114" s="1">
        <v>2.6618707238412802E-12</v>
      </c>
      <c r="H114" s="1">
        <v>2.55949108061661E-14</v>
      </c>
      <c r="J114" t="s">
        <v>91</v>
      </c>
      <c r="K114" t="s">
        <v>17</v>
      </c>
      <c r="L114">
        <v>-1.01868725202431</v>
      </c>
      <c r="M114">
        <v>7.1745992927670296E-2</v>
      </c>
      <c r="N114">
        <v>1414</v>
      </c>
      <c r="O114">
        <v>-14.1985246904491</v>
      </c>
      <c r="P114" s="1">
        <v>7.1203550997586501E-43</v>
      </c>
      <c r="Q114" s="1">
        <f t="shared" si="3"/>
        <v>4.7421564964392605E-39</v>
      </c>
      <c r="R114">
        <v>0.325458885927775</v>
      </c>
    </row>
    <row r="115" spans="1:18" x14ac:dyDescent="0.2">
      <c r="A115" t="s">
        <v>33</v>
      </c>
      <c r="B115">
        <v>-8.4237781966437497E-2</v>
      </c>
      <c r="C115">
        <v>0.55776011840383599</v>
      </c>
      <c r="D115">
        <v>0.64199790037027304</v>
      </c>
      <c r="E115">
        <v>11.3266268312317</v>
      </c>
      <c r="F115">
        <v>0</v>
      </c>
      <c r="G115">
        <v>0</v>
      </c>
      <c r="H115">
        <v>0</v>
      </c>
      <c r="J115" t="s">
        <v>33</v>
      </c>
      <c r="K115" t="s">
        <v>17</v>
      </c>
      <c r="L115">
        <v>-0.18702542878161901</v>
      </c>
      <c r="M115">
        <v>2.9967316585241901E-2</v>
      </c>
      <c r="N115">
        <v>1414</v>
      </c>
      <c r="O115">
        <v>-6.24098017750857</v>
      </c>
      <c r="P115" s="1">
        <v>5.7353138476460999E-10</v>
      </c>
      <c r="Q115" s="1">
        <f t="shared" si="3"/>
        <v>3.8197190225323024E-6</v>
      </c>
      <c r="R115">
        <v>8.3931201550814294E-2</v>
      </c>
    </row>
    <row r="116" spans="1:18" x14ac:dyDescent="0.2">
      <c r="A116" t="s">
        <v>77</v>
      </c>
      <c r="B116">
        <v>0.39817253274171399</v>
      </c>
      <c r="C116">
        <v>0.79467689131267005</v>
      </c>
      <c r="D116">
        <v>0.39650435857095601</v>
      </c>
      <c r="E116">
        <v>10.509803340881</v>
      </c>
      <c r="F116">
        <v>0</v>
      </c>
      <c r="G116">
        <v>0</v>
      </c>
      <c r="H116">
        <v>0</v>
      </c>
      <c r="J116" t="s">
        <v>77</v>
      </c>
      <c r="K116" t="s">
        <v>17</v>
      </c>
      <c r="L116">
        <v>-0.91655233811543602</v>
      </c>
      <c r="M116">
        <v>5.5633311509727001E-2</v>
      </c>
      <c r="N116">
        <v>1414</v>
      </c>
      <c r="O116">
        <v>-16.4748837206138</v>
      </c>
      <c r="P116" s="1">
        <v>6.40229431679785E-56</v>
      </c>
      <c r="Q116" s="1">
        <f t="shared" si="3"/>
        <v>4.2639280149873674E-52</v>
      </c>
      <c r="R116">
        <v>0.52828898526961598</v>
      </c>
    </row>
    <row r="117" spans="1:18" x14ac:dyDescent="0.2">
      <c r="A117" t="s">
        <v>160</v>
      </c>
      <c r="B117">
        <v>0.19362368565900501</v>
      </c>
      <c r="C117">
        <v>0.49175180775966698</v>
      </c>
      <c r="D117">
        <v>0.29812812210066197</v>
      </c>
      <c r="E117">
        <v>5.4295213776601399</v>
      </c>
      <c r="F117" s="1">
        <v>5.6505384593563703E-8</v>
      </c>
      <c r="G117" s="1">
        <v>1.8816293069656699E-5</v>
      </c>
      <c r="H117" s="1">
        <v>1.08139615342855E-7</v>
      </c>
      <c r="J117" t="s">
        <v>160</v>
      </c>
      <c r="K117" t="s">
        <v>17</v>
      </c>
      <c r="L117">
        <v>-1.6230299275891199E-2</v>
      </c>
      <c r="M117">
        <v>2.1220476722466899E-3</v>
      </c>
      <c r="N117">
        <v>1414</v>
      </c>
      <c r="O117">
        <v>-7.6484140710692001</v>
      </c>
      <c r="P117" s="1">
        <v>3.7408778043581997E-14</v>
      </c>
      <c r="Q117" s="1">
        <f t="shared" si="3"/>
        <v>2.4914246177025608E-10</v>
      </c>
      <c r="R117">
        <v>0.14320019770092801</v>
      </c>
    </row>
    <row r="118" spans="1:18" x14ac:dyDescent="0.2">
      <c r="A118" t="s">
        <v>178</v>
      </c>
      <c r="B118">
        <v>0.49262208092450599</v>
      </c>
      <c r="C118">
        <v>0.29148878506414599</v>
      </c>
      <c r="D118">
        <v>-0.20113329586036</v>
      </c>
      <c r="E118">
        <v>3.79647615310332</v>
      </c>
      <c r="F118">
        <v>1.46767473732101E-4</v>
      </c>
      <c r="G118">
        <v>4.8873568752789601E-2</v>
      </c>
      <c r="H118">
        <v>2.1342169761043501E-4</v>
      </c>
      <c r="J118" t="s">
        <v>178</v>
      </c>
      <c r="K118" t="s">
        <v>17</v>
      </c>
      <c r="L118">
        <v>6.3233130650537398E-3</v>
      </c>
      <c r="M118">
        <v>1.16089014047236E-3</v>
      </c>
      <c r="N118">
        <v>1414</v>
      </c>
      <c r="O118">
        <v>5.4469521659308802</v>
      </c>
      <c r="P118" s="1">
        <v>6.0355955626062205E-8</v>
      </c>
      <c r="Q118" s="1">
        <f t="shared" si="3"/>
        <v>4.0197066446957423E-4</v>
      </c>
      <c r="R118">
        <v>3.14539475348019E-2</v>
      </c>
    </row>
    <row r="119" spans="1:18" x14ac:dyDescent="0.2">
      <c r="A119" t="s">
        <v>137</v>
      </c>
      <c r="B119">
        <v>0.51453899078370402</v>
      </c>
      <c r="C119">
        <v>0.77111204695313895</v>
      </c>
      <c r="D119">
        <v>0.25657305616943499</v>
      </c>
      <c r="E119">
        <v>7.2048242825084703</v>
      </c>
      <c r="F119" s="1">
        <v>5.8109073108880703E-13</v>
      </c>
      <c r="G119" s="1">
        <v>1.9350321345257299E-10</v>
      </c>
      <c r="H119" s="1">
        <v>1.53573978930613E-12</v>
      </c>
      <c r="J119" t="s">
        <v>137</v>
      </c>
      <c r="K119" t="s">
        <v>17</v>
      </c>
      <c r="L119">
        <v>-0.170845259309753</v>
      </c>
      <c r="M119">
        <v>2.102543054271E-2</v>
      </c>
      <c r="N119">
        <v>1414</v>
      </c>
      <c r="O119">
        <v>-8.1256485551012396</v>
      </c>
      <c r="P119" s="1">
        <v>9.61279615877363E-16</v>
      </c>
      <c r="Q119" s="1">
        <f t="shared" si="3"/>
        <v>6.4021222417432365E-12</v>
      </c>
      <c r="R119">
        <v>0.27762089832077103</v>
      </c>
    </row>
    <row r="120" spans="1:18" x14ac:dyDescent="0.2">
      <c r="A120" t="s">
        <v>148</v>
      </c>
      <c r="B120">
        <v>0.47553355012690701</v>
      </c>
      <c r="C120">
        <v>0.72694350273268205</v>
      </c>
      <c r="D120">
        <v>0.25140995260577498</v>
      </c>
      <c r="E120">
        <v>6.4249301783971804</v>
      </c>
      <c r="F120" s="1">
        <v>1.3193002246225699E-10</v>
      </c>
      <c r="G120" s="1">
        <v>4.3932697479931601E-8</v>
      </c>
      <c r="H120" s="1">
        <v>3.02984120551252E-10</v>
      </c>
      <c r="J120" t="s">
        <v>148</v>
      </c>
      <c r="K120" t="s">
        <v>17</v>
      </c>
      <c r="L120">
        <v>1.6456755478356799E-2</v>
      </c>
      <c r="M120">
        <v>2.5961094463269599E-3</v>
      </c>
      <c r="N120">
        <v>1414</v>
      </c>
      <c r="O120">
        <v>6.3390068171587499</v>
      </c>
      <c r="P120" s="1">
        <v>3.1030364990962E-10</v>
      </c>
      <c r="Q120" s="1">
        <f t="shared" si="3"/>
        <v>2.0666223083980689E-6</v>
      </c>
      <c r="R120">
        <v>0.467068961649937</v>
      </c>
    </row>
    <row r="121" spans="1:18" x14ac:dyDescent="0.2">
      <c r="A121" t="s">
        <v>61</v>
      </c>
      <c r="B121">
        <v>0.300535609860902</v>
      </c>
      <c r="C121">
        <v>0.80641150262394101</v>
      </c>
      <c r="D121">
        <v>0.50587589276303901</v>
      </c>
      <c r="E121">
        <v>12.7949247876748</v>
      </c>
      <c r="F121">
        <v>0</v>
      </c>
      <c r="G121">
        <v>0</v>
      </c>
      <c r="H121">
        <v>0</v>
      </c>
      <c r="J121" t="s">
        <v>61</v>
      </c>
      <c r="K121" t="s">
        <v>17</v>
      </c>
      <c r="L121">
        <v>-4.1387230749980901E-2</v>
      </c>
      <c r="M121">
        <v>4.6608531296798098E-3</v>
      </c>
      <c r="N121">
        <v>1414</v>
      </c>
      <c r="O121">
        <v>-8.8797543279000895</v>
      </c>
      <c r="P121" s="1">
        <v>1.9870120165348699E-18</v>
      </c>
      <c r="Q121" s="1">
        <f t="shared" si="3"/>
        <v>1.3233500030122233E-14</v>
      </c>
      <c r="R121">
        <v>0.62471435495772698</v>
      </c>
    </row>
    <row r="122" spans="1:18" x14ac:dyDescent="0.2">
      <c r="A122" t="s">
        <v>25</v>
      </c>
      <c r="B122">
        <v>0.111510084886984</v>
      </c>
      <c r="C122">
        <v>0.80170880049878201</v>
      </c>
      <c r="D122">
        <v>0.69019871561179802</v>
      </c>
      <c r="E122">
        <v>15.726913408592701</v>
      </c>
      <c r="F122">
        <v>0</v>
      </c>
      <c r="G122">
        <v>0</v>
      </c>
      <c r="H122">
        <v>0</v>
      </c>
      <c r="J122" t="s">
        <v>25</v>
      </c>
      <c r="K122" t="s">
        <v>17</v>
      </c>
      <c r="L122">
        <v>-0.46705340870827999</v>
      </c>
      <c r="M122">
        <v>1.9172051035945801E-2</v>
      </c>
      <c r="N122">
        <v>1414</v>
      </c>
      <c r="O122">
        <v>-24.361160307397402</v>
      </c>
      <c r="P122" s="1">
        <v>9.6821778826010898E-110</v>
      </c>
      <c r="Q122" s="1">
        <f t="shared" si="3"/>
        <v>6.4483304698123253E-106</v>
      </c>
      <c r="R122">
        <v>0.60582741584199695</v>
      </c>
    </row>
    <row r="123" spans="1:18" x14ac:dyDescent="0.2">
      <c r="A123" t="s">
        <v>68</v>
      </c>
      <c r="B123">
        <v>0.27559119640152702</v>
      </c>
      <c r="C123">
        <v>0.76583050763378502</v>
      </c>
      <c r="D123">
        <v>0.490239311232258</v>
      </c>
      <c r="E123">
        <v>11.5367721803641</v>
      </c>
      <c r="F123">
        <v>0</v>
      </c>
      <c r="G123">
        <v>0</v>
      </c>
      <c r="H123">
        <v>0</v>
      </c>
      <c r="J123" t="s">
        <v>68</v>
      </c>
      <c r="K123" t="s">
        <v>17</v>
      </c>
      <c r="L123">
        <v>-0.110456773296794</v>
      </c>
      <c r="M123">
        <v>2.3418163189257601E-2</v>
      </c>
      <c r="N123">
        <v>1414</v>
      </c>
      <c r="O123">
        <v>-4.7167137919451703</v>
      </c>
      <c r="P123" s="1">
        <v>2.6338073159214601E-6</v>
      </c>
      <c r="Q123" s="1">
        <f t="shared" si="3"/>
        <v>1.7541156724036923E-2</v>
      </c>
      <c r="R123">
        <v>0.53896616475628001</v>
      </c>
    </row>
    <row r="124" spans="1:18" x14ac:dyDescent="0.2">
      <c r="A124" t="s">
        <v>66</v>
      </c>
      <c r="B124">
        <v>0.32687247716704598</v>
      </c>
      <c r="C124">
        <v>0.76599138987348103</v>
      </c>
      <c r="D124">
        <v>0.43911891270643499</v>
      </c>
      <c r="E124">
        <v>10.647969521566001</v>
      </c>
      <c r="F124">
        <v>0</v>
      </c>
      <c r="G124">
        <v>0</v>
      </c>
      <c r="H124">
        <v>0</v>
      </c>
      <c r="J124" t="s">
        <v>66</v>
      </c>
      <c r="K124" t="s">
        <v>17</v>
      </c>
      <c r="L124">
        <v>-7.1893012665808095E-2</v>
      </c>
      <c r="M124">
        <v>4.15091615889354E-3</v>
      </c>
      <c r="N124">
        <v>1414</v>
      </c>
      <c r="O124">
        <v>-17.319793971693201</v>
      </c>
      <c r="P124" s="1">
        <v>4.26756415148294E-61</v>
      </c>
      <c r="Q124" s="1">
        <f t="shared" si="3"/>
        <v>2.8421977248876379E-57</v>
      </c>
      <c r="R124">
        <v>0.57253430877953404</v>
      </c>
    </row>
    <row r="125" spans="1:18" x14ac:dyDescent="0.2">
      <c r="A125" t="s">
        <v>156</v>
      </c>
      <c r="B125">
        <v>0.53724214721541197</v>
      </c>
      <c r="C125">
        <v>0.74273736584849004</v>
      </c>
      <c r="D125">
        <v>0.20549521863307799</v>
      </c>
      <c r="E125">
        <v>5.6518896990656797</v>
      </c>
      <c r="F125" s="1">
        <v>1.58693418406131E-8</v>
      </c>
      <c r="G125" s="1">
        <v>5.2844908329241601E-6</v>
      </c>
      <c r="H125" s="1">
        <v>3.1834282126049199E-8</v>
      </c>
      <c r="J125" t="s">
        <v>156</v>
      </c>
      <c r="K125" t="s">
        <v>17</v>
      </c>
      <c r="L125">
        <v>-7.8122045798086903E-3</v>
      </c>
      <c r="M125">
        <v>1.0123768943830201E-3</v>
      </c>
      <c r="N125">
        <v>1414</v>
      </c>
      <c r="O125">
        <v>-7.7166958502838403</v>
      </c>
      <c r="P125" s="1">
        <v>2.2423119324267401E-14</v>
      </c>
      <c r="Q125" s="1">
        <f t="shared" si="3"/>
        <v>1.4933797469962086E-10</v>
      </c>
      <c r="R125">
        <v>0.50408899028450904</v>
      </c>
    </row>
    <row r="126" spans="1:18" x14ac:dyDescent="0.2">
      <c r="A126" t="s">
        <v>138</v>
      </c>
      <c r="B126">
        <v>0.41328788026772101</v>
      </c>
      <c r="C126">
        <v>0.71155978360566996</v>
      </c>
      <c r="D126">
        <v>0.29827190333794901</v>
      </c>
      <c r="E126">
        <v>7.1506495767124596</v>
      </c>
      <c r="F126" s="1">
        <v>8.6375351315837199E-13</v>
      </c>
      <c r="G126" s="1">
        <v>2.8762991988173801E-10</v>
      </c>
      <c r="H126" s="1">
        <v>2.2648025187538401E-12</v>
      </c>
      <c r="J126" t="s">
        <v>138</v>
      </c>
      <c r="K126" t="s">
        <v>17</v>
      </c>
      <c r="L126">
        <v>-2.5771520065153701E-2</v>
      </c>
      <c r="M126">
        <v>3.2845507488458701E-3</v>
      </c>
      <c r="N126">
        <v>1414</v>
      </c>
      <c r="O126">
        <v>-7.8462846324445801</v>
      </c>
      <c r="P126" s="1">
        <v>8.3951093055404898E-15</v>
      </c>
      <c r="Q126" s="1">
        <f t="shared" si="3"/>
        <v>5.5911427974899658E-11</v>
      </c>
      <c r="R126">
        <v>0.29041062643974802</v>
      </c>
    </row>
    <row r="127" spans="1:18" x14ac:dyDescent="0.2">
      <c r="A127" t="s">
        <v>104</v>
      </c>
      <c r="B127">
        <v>0.25027160434222201</v>
      </c>
      <c r="C127">
        <v>0.65755470652184</v>
      </c>
      <c r="D127">
        <v>0.407283102179618</v>
      </c>
      <c r="E127">
        <v>8.4518302128643796</v>
      </c>
      <c r="F127">
        <v>0</v>
      </c>
      <c r="G127">
        <v>0</v>
      </c>
      <c r="H127">
        <v>0</v>
      </c>
      <c r="J127" t="s">
        <v>104</v>
      </c>
      <c r="K127" t="s">
        <v>17</v>
      </c>
      <c r="L127">
        <v>-1.64143214739806E-2</v>
      </c>
      <c r="M127">
        <v>1.4539928083600101E-3</v>
      </c>
      <c r="N127">
        <v>1414</v>
      </c>
      <c r="O127">
        <v>-11.2891352554176</v>
      </c>
      <c r="P127" s="1">
        <v>2.3297035634974002E-28</v>
      </c>
      <c r="Q127" s="1">
        <f t="shared" si="3"/>
        <v>1.5515825732892683E-24</v>
      </c>
      <c r="R127">
        <v>0.40514201241865699</v>
      </c>
    </row>
    <row r="128" spans="1:18" x14ac:dyDescent="0.2">
      <c r="A128" t="s">
        <v>176</v>
      </c>
      <c r="B128">
        <v>0.66875005765486295</v>
      </c>
      <c r="C128">
        <v>0.50844063830101804</v>
      </c>
      <c r="D128">
        <v>-0.16030941935384499</v>
      </c>
      <c r="E128">
        <v>3.9317861762242399</v>
      </c>
      <c r="F128" s="1">
        <v>8.4317045984549894E-5</v>
      </c>
      <c r="G128">
        <v>2.8077576312855099E-2</v>
      </c>
      <c r="H128">
        <v>1.2647556897682499E-4</v>
      </c>
      <c r="J128" t="s">
        <v>176</v>
      </c>
      <c r="K128" t="s">
        <v>17</v>
      </c>
      <c r="L128">
        <v>0.16941788716755801</v>
      </c>
      <c r="M128">
        <v>2.4725119831168201E-2</v>
      </c>
      <c r="N128">
        <v>1414</v>
      </c>
      <c r="O128">
        <v>6.85205525087048</v>
      </c>
      <c r="P128" s="1">
        <v>1.0832862578225699E-11</v>
      </c>
      <c r="Q128" s="1">
        <f t="shared" si="3"/>
        <v>7.2146864770983153E-8</v>
      </c>
      <c r="R128">
        <v>2.05278843188265E-2</v>
      </c>
    </row>
    <row r="129" spans="1:18" x14ac:dyDescent="0.2">
      <c r="A129" t="s">
        <v>94</v>
      </c>
      <c r="B129">
        <v>0.56665730918180302</v>
      </c>
      <c r="C129">
        <v>0.77939966432507801</v>
      </c>
      <c r="D129">
        <v>0.212742355143275</v>
      </c>
      <c r="E129">
        <v>6.3652194297778397</v>
      </c>
      <c r="F129" s="1">
        <v>1.95010674275409E-10</v>
      </c>
      <c r="G129" s="1">
        <v>6.4938554533711205E-8</v>
      </c>
      <c r="H129" s="1">
        <v>4.3582922505846398E-10</v>
      </c>
      <c r="J129" t="s">
        <v>94</v>
      </c>
      <c r="K129" t="s">
        <v>17</v>
      </c>
      <c r="L129">
        <v>-0.22174786532750099</v>
      </c>
      <c r="M129">
        <v>1.57611846139422E-2</v>
      </c>
      <c r="N129">
        <v>1414</v>
      </c>
      <c r="O129">
        <v>-14.069238496917601</v>
      </c>
      <c r="P129" s="1">
        <v>3.5587482964638897E-42</v>
      </c>
      <c r="Q129" s="1">
        <f t="shared" si="3"/>
        <v>2.3701263654449503E-38</v>
      </c>
      <c r="R129">
        <v>0.42675141626164498</v>
      </c>
    </row>
    <row r="130" spans="1:18" x14ac:dyDescent="0.2">
      <c r="A130" t="s">
        <v>134</v>
      </c>
      <c r="B130">
        <v>0.260596594987687</v>
      </c>
      <c r="C130">
        <v>0.60492200420551501</v>
      </c>
      <c r="D130">
        <v>0.344325409217828</v>
      </c>
      <c r="E130">
        <v>6.8866664673420797</v>
      </c>
      <c r="F130" s="1">
        <v>5.7114313278816602E-12</v>
      </c>
      <c r="G130" s="1">
        <v>1.90190663218459E-9</v>
      </c>
      <c r="H130" s="1">
        <v>1.41933330760044E-11</v>
      </c>
      <c r="J130" t="s">
        <v>134</v>
      </c>
      <c r="K130" t="s">
        <v>17</v>
      </c>
      <c r="L130">
        <v>-4.9013175745477901E-2</v>
      </c>
      <c r="M130">
        <v>5.3843193314881896E-3</v>
      </c>
      <c r="N130">
        <v>1414</v>
      </c>
      <c r="O130">
        <v>-9.1029474159978907</v>
      </c>
      <c r="P130" s="1">
        <v>2.9097106534032099E-19</v>
      </c>
      <c r="Q130" s="1">
        <f t="shared" si="3"/>
        <v>1.9378672951665374E-15</v>
      </c>
      <c r="R130">
        <v>0.20460344845058401</v>
      </c>
    </row>
    <row r="131" spans="1:18" x14ac:dyDescent="0.2">
      <c r="A131" t="s">
        <v>64</v>
      </c>
      <c r="B131">
        <v>0.44959996388993301</v>
      </c>
      <c r="C131">
        <v>0.73543716778901902</v>
      </c>
      <c r="D131">
        <v>0.28583720389908601</v>
      </c>
      <c r="E131">
        <v>7.2379420656967701</v>
      </c>
      <c r="F131" s="1">
        <v>4.5563552930616404E-13</v>
      </c>
      <c r="G131" s="1">
        <v>1.51726631258953E-10</v>
      </c>
      <c r="H131" s="1">
        <v>1.23354984763376E-12</v>
      </c>
      <c r="J131" t="s">
        <v>64</v>
      </c>
      <c r="K131" t="s">
        <v>17</v>
      </c>
      <c r="L131">
        <v>-2.4751624458617599E-2</v>
      </c>
      <c r="M131">
        <v>1.39403102819523E-3</v>
      </c>
      <c r="N131">
        <v>1414</v>
      </c>
      <c r="O131">
        <v>-17.755432955220599</v>
      </c>
      <c r="P131" s="1">
        <v>7.8739411631443807E-64</v>
      </c>
      <c r="Q131" s="1">
        <f t="shared" si="3"/>
        <v>5.2440448146541571E-60</v>
      </c>
      <c r="R131">
        <v>0.49753631469551601</v>
      </c>
    </row>
    <row r="132" spans="1:18" x14ac:dyDescent="0.2">
      <c r="A132" t="s">
        <v>95</v>
      </c>
      <c r="B132">
        <v>0.25174498451294303</v>
      </c>
      <c r="C132">
        <v>0.69000132013891102</v>
      </c>
      <c r="D132">
        <v>0.438256335625968</v>
      </c>
      <c r="E132">
        <v>9.3701959696569492</v>
      </c>
      <c r="F132">
        <v>0</v>
      </c>
      <c r="G132">
        <v>0</v>
      </c>
      <c r="H132">
        <v>0</v>
      </c>
      <c r="J132" t="s">
        <v>95</v>
      </c>
      <c r="K132" t="s">
        <v>17</v>
      </c>
      <c r="L132">
        <v>-0.138326089336438</v>
      </c>
      <c r="M132">
        <v>1.26085922181675E-2</v>
      </c>
      <c r="N132">
        <v>1414</v>
      </c>
      <c r="O132">
        <v>-10.970779841474</v>
      </c>
      <c r="P132" s="1">
        <v>6.2141964647236002E-27</v>
      </c>
      <c r="Q132" s="1">
        <f t="shared" si="3"/>
        <v>4.1386548455059172E-23</v>
      </c>
      <c r="R132">
        <v>0.398385783353845</v>
      </c>
    </row>
    <row r="133" spans="1:18" x14ac:dyDescent="0.2">
      <c r="A133" t="s">
        <v>73</v>
      </c>
      <c r="B133">
        <v>5.6720268674364402E-2</v>
      </c>
      <c r="C133">
        <v>0.53622499547291602</v>
      </c>
      <c r="D133">
        <v>0.47950472679855199</v>
      </c>
      <c r="E133">
        <v>8.5988808369726293</v>
      </c>
      <c r="F133">
        <v>0</v>
      </c>
      <c r="G133">
        <v>0</v>
      </c>
      <c r="H133">
        <v>0</v>
      </c>
      <c r="J133" t="s">
        <v>73</v>
      </c>
      <c r="K133" t="s">
        <v>17</v>
      </c>
      <c r="L133">
        <v>-4.5766517944820902E-2</v>
      </c>
      <c r="M133">
        <v>5.2619543510182701E-3</v>
      </c>
      <c r="N133">
        <v>1414</v>
      </c>
      <c r="O133">
        <v>-8.6976273247152598</v>
      </c>
      <c r="P133" s="1">
        <v>9.2397936260684298E-18</v>
      </c>
      <c r="Q133" s="1">
        <f t="shared" si="3"/>
        <v>6.1537025549615733E-14</v>
      </c>
      <c r="R133">
        <v>0.30286654994713802</v>
      </c>
    </row>
    <row r="134" spans="1:18" x14ac:dyDescent="0.2">
      <c r="A134" t="s">
        <v>24</v>
      </c>
      <c r="B134">
        <v>-2.6903518704710101E-2</v>
      </c>
      <c r="C134">
        <v>0.74049203563559396</v>
      </c>
      <c r="D134">
        <v>0.76739555434030404</v>
      </c>
      <c r="E134">
        <v>15.521904627455999</v>
      </c>
      <c r="F134">
        <v>0</v>
      </c>
      <c r="G134">
        <v>0</v>
      </c>
      <c r="H134">
        <v>0</v>
      </c>
      <c r="J134" t="s">
        <v>24</v>
      </c>
      <c r="K134" t="s">
        <v>17</v>
      </c>
      <c r="L134">
        <v>-6.2909681603826498E-2</v>
      </c>
      <c r="M134">
        <v>3.0545389274984698E-3</v>
      </c>
      <c r="N134">
        <v>1414</v>
      </c>
      <c r="O134">
        <v>-20.595475486490699</v>
      </c>
      <c r="P134" s="1">
        <v>1.23169021434971E-82</v>
      </c>
      <c r="Q134" s="1">
        <f t="shared" ref="Q134:Q165" si="4">P134/(0.05/333)</f>
        <v>8.2030568275690681E-79</v>
      </c>
      <c r="R134">
        <v>0.50171187911571502</v>
      </c>
    </row>
    <row r="135" spans="1:18" x14ac:dyDescent="0.2">
      <c r="A135" t="s">
        <v>128</v>
      </c>
      <c r="B135">
        <v>0.26449005601768699</v>
      </c>
      <c r="C135">
        <v>0.62031760936985303</v>
      </c>
      <c r="D135">
        <v>0.35582755335216598</v>
      </c>
      <c r="E135">
        <v>7.2113229007441699</v>
      </c>
      <c r="F135" s="1">
        <v>5.5400128928795301E-13</v>
      </c>
      <c r="G135" s="1">
        <v>1.84482429332888E-10</v>
      </c>
      <c r="H135" s="1">
        <v>1.4877615268781299E-12</v>
      </c>
      <c r="J135" t="s">
        <v>128</v>
      </c>
      <c r="K135" t="s">
        <v>17</v>
      </c>
      <c r="L135">
        <v>-7.2514848397740098E-2</v>
      </c>
      <c r="M135">
        <v>7.3404572527586602E-3</v>
      </c>
      <c r="N135">
        <v>1414</v>
      </c>
      <c r="O135">
        <v>-9.8787917292874106</v>
      </c>
      <c r="P135" s="1">
        <v>2.6613166510356602E-22</v>
      </c>
      <c r="Q135" s="1">
        <f t="shared" si="4"/>
        <v>1.7724368895897496E-18</v>
      </c>
      <c r="R135">
        <v>0.31102582261565098</v>
      </c>
    </row>
    <row r="136" spans="1:18" x14ac:dyDescent="0.2">
      <c r="A136" t="s">
        <v>26</v>
      </c>
      <c r="B136">
        <v>-5.5797007464474399E-2</v>
      </c>
      <c r="C136">
        <v>0.64292416958874798</v>
      </c>
      <c r="D136">
        <v>0.69872117705322201</v>
      </c>
      <c r="E136">
        <v>12.9920154986585</v>
      </c>
      <c r="F136">
        <v>0</v>
      </c>
      <c r="G136">
        <v>0</v>
      </c>
      <c r="H136">
        <v>0</v>
      </c>
      <c r="J136" t="s">
        <v>26</v>
      </c>
      <c r="K136" t="s">
        <v>17</v>
      </c>
      <c r="L136">
        <v>-2.73568690129481E-2</v>
      </c>
      <c r="M136">
        <v>2.0186818842503301E-3</v>
      </c>
      <c r="N136">
        <v>1414</v>
      </c>
      <c r="O136">
        <v>-13.551847483442099</v>
      </c>
      <c r="P136" s="1">
        <v>1.9941941681694101E-39</v>
      </c>
      <c r="Q136" s="1">
        <f t="shared" si="4"/>
        <v>1.328133316000827E-35</v>
      </c>
      <c r="R136">
        <v>0.29338658438829701</v>
      </c>
    </row>
    <row r="137" spans="1:18" x14ac:dyDescent="0.2">
      <c r="A137" t="s">
        <v>15</v>
      </c>
      <c r="B137">
        <v>-9.4262188737236394E-2</v>
      </c>
      <c r="C137">
        <v>0.77861471775950797</v>
      </c>
      <c r="D137">
        <v>0.87287690649674399</v>
      </c>
      <c r="E137">
        <v>18.0268455233096</v>
      </c>
      <c r="F137">
        <v>0</v>
      </c>
      <c r="G137">
        <v>0</v>
      </c>
      <c r="H137">
        <v>0</v>
      </c>
      <c r="J137" t="s">
        <v>15</v>
      </c>
      <c r="K137" t="s">
        <v>17</v>
      </c>
      <c r="L137">
        <v>-3.2410337536699201</v>
      </c>
      <c r="M137">
        <v>0.11918335517685499</v>
      </c>
      <c r="N137">
        <v>1414</v>
      </c>
      <c r="O137">
        <v>-27.1936777485462</v>
      </c>
      <c r="P137" s="1">
        <v>2.4718264562663898E-131</v>
      </c>
      <c r="Q137" s="1">
        <f t="shared" si="4"/>
        <v>1.6462364198734154E-127</v>
      </c>
      <c r="R137">
        <v>0.63245207610003296</v>
      </c>
    </row>
    <row r="138" spans="1:18" x14ac:dyDescent="0.2">
      <c r="A138" t="s">
        <v>150</v>
      </c>
      <c r="B138">
        <v>0.46233421810713399</v>
      </c>
      <c r="C138">
        <v>0.64938090174211704</v>
      </c>
      <c r="D138">
        <v>0.187046683634983</v>
      </c>
      <c r="E138">
        <v>4.3457775931161597</v>
      </c>
      <c r="F138" s="1">
        <v>1.38783135321674E-5</v>
      </c>
      <c r="G138">
        <v>4.6214784062117396E-3</v>
      </c>
      <c r="H138" s="1">
        <v>2.23259826387041E-5</v>
      </c>
      <c r="J138" t="s">
        <v>150</v>
      </c>
      <c r="K138" t="s">
        <v>17</v>
      </c>
      <c r="L138">
        <v>-2.891055795558E-2</v>
      </c>
      <c r="M138">
        <v>3.47702403393046E-3</v>
      </c>
      <c r="N138">
        <v>1414</v>
      </c>
      <c r="O138">
        <v>-8.3147420533930507</v>
      </c>
      <c r="P138" s="1">
        <v>2.1346226402229899E-16</v>
      </c>
      <c r="Q138" s="1">
        <f t="shared" si="4"/>
        <v>1.4216586783885111E-12</v>
      </c>
      <c r="R138">
        <v>0.25263909703243298</v>
      </c>
    </row>
    <row r="139" spans="1:18" x14ac:dyDescent="0.2">
      <c r="A139" t="s">
        <v>162</v>
      </c>
      <c r="B139">
        <v>0.36544477166350797</v>
      </c>
      <c r="C139">
        <v>0.61774787434432499</v>
      </c>
      <c r="D139">
        <v>0.25230310268081702</v>
      </c>
      <c r="E139">
        <v>5.3649633186656898</v>
      </c>
      <c r="F139" s="1">
        <v>8.0965671722665902E-8</v>
      </c>
      <c r="G139" s="1">
        <v>2.69615686836477E-5</v>
      </c>
      <c r="H139" s="1">
        <v>1.53190731157089E-7</v>
      </c>
      <c r="J139" t="s">
        <v>162</v>
      </c>
      <c r="K139" t="s">
        <v>17</v>
      </c>
      <c r="L139">
        <v>-6.5211372524156099E-3</v>
      </c>
      <c r="M139">
        <v>1.2138072394901501E-3</v>
      </c>
      <c r="N139">
        <v>1414</v>
      </c>
      <c r="O139">
        <v>-5.3724652813528602</v>
      </c>
      <c r="P139" s="1">
        <v>9.0714811170088006E-8</v>
      </c>
      <c r="Q139" s="1">
        <f t="shared" si="4"/>
        <v>6.0416064239278606E-4</v>
      </c>
      <c r="R139">
        <v>0.33290913879289102</v>
      </c>
    </row>
    <row r="140" spans="1:18" x14ac:dyDescent="0.2">
      <c r="A140" t="s">
        <v>89</v>
      </c>
      <c r="B140">
        <v>0.66473657382787499</v>
      </c>
      <c r="C140">
        <v>0.42802004671145599</v>
      </c>
      <c r="D140">
        <v>-0.236716527116419</v>
      </c>
      <c r="E140">
        <v>5.4535336415509601</v>
      </c>
      <c r="F140" s="1">
        <v>4.9378598987459601E-8</v>
      </c>
      <c r="G140" s="1">
        <v>1.6443073462824001E-5</v>
      </c>
      <c r="H140" s="1">
        <v>9.5046667415167906E-8</v>
      </c>
      <c r="J140" t="s">
        <v>89</v>
      </c>
      <c r="K140" t="s">
        <v>17</v>
      </c>
      <c r="L140">
        <v>0.11320720216449</v>
      </c>
      <c r="M140">
        <v>7.81084857812643E-3</v>
      </c>
      <c r="N140">
        <v>1414</v>
      </c>
      <c r="O140">
        <v>14.4935855601549</v>
      </c>
      <c r="P140" s="1">
        <v>1.7379299638567799E-44</v>
      </c>
      <c r="Q140" s="1">
        <f t="shared" si="4"/>
        <v>1.1574613559286153E-40</v>
      </c>
      <c r="R140">
        <v>0.10034214851826</v>
      </c>
    </row>
    <row r="141" spans="1:18" x14ac:dyDescent="0.2">
      <c r="A141" t="s">
        <v>39</v>
      </c>
      <c r="B141">
        <v>5.23465657729612E-2</v>
      </c>
      <c r="C141">
        <v>0.65556747394361103</v>
      </c>
      <c r="D141">
        <v>0.60322090817064999</v>
      </c>
      <c r="E141">
        <v>11.6215609843546</v>
      </c>
      <c r="F141">
        <v>0</v>
      </c>
      <c r="G141">
        <v>0</v>
      </c>
      <c r="H141">
        <v>0</v>
      </c>
      <c r="J141" t="s">
        <v>39</v>
      </c>
      <c r="K141" t="s">
        <v>17</v>
      </c>
      <c r="L141">
        <v>-0.16810911874187801</v>
      </c>
      <c r="M141">
        <v>1.1426175864294799E-2</v>
      </c>
      <c r="N141">
        <v>1414</v>
      </c>
      <c r="O141">
        <v>-14.712631832247199</v>
      </c>
      <c r="P141" s="1">
        <v>1.06485559539561E-45</v>
      </c>
      <c r="Q141" s="1">
        <f t="shared" si="4"/>
        <v>7.0919382653347618E-42</v>
      </c>
      <c r="R141">
        <v>0.35103175633155898</v>
      </c>
    </row>
    <row r="142" spans="1:18" x14ac:dyDescent="0.2">
      <c r="A142" t="s">
        <v>55</v>
      </c>
      <c r="B142">
        <v>-7.1109881523478205E-2</v>
      </c>
      <c r="C142">
        <v>0.45128305575850503</v>
      </c>
      <c r="D142">
        <v>0.52239293728198299</v>
      </c>
      <c r="E142">
        <v>8.8444399673229306</v>
      </c>
      <c r="F142">
        <v>0</v>
      </c>
      <c r="G142">
        <v>0</v>
      </c>
      <c r="H142">
        <v>0</v>
      </c>
      <c r="J142" t="s">
        <v>55</v>
      </c>
      <c r="K142" t="s">
        <v>17</v>
      </c>
      <c r="L142">
        <v>-6.8679533423577299E-2</v>
      </c>
      <c r="M142">
        <v>7.5501510115958802E-3</v>
      </c>
      <c r="N142">
        <v>1414</v>
      </c>
      <c r="O142">
        <v>-9.0964450006491298</v>
      </c>
      <c r="P142" s="1">
        <v>3.0790129598643301E-19</v>
      </c>
      <c r="Q142" s="1">
        <f t="shared" si="4"/>
        <v>2.0506226312696437E-15</v>
      </c>
      <c r="R142">
        <v>0.112703422195967</v>
      </c>
    </row>
    <row r="143" spans="1:18" x14ac:dyDescent="0.2">
      <c r="A143" t="s">
        <v>51</v>
      </c>
      <c r="B143">
        <v>0.16539139672863201</v>
      </c>
      <c r="C143">
        <v>0.72217835241629802</v>
      </c>
      <c r="D143">
        <v>0.55678695568766601</v>
      </c>
      <c r="E143">
        <v>11.8222677589114</v>
      </c>
      <c r="F143">
        <v>0</v>
      </c>
      <c r="G143">
        <v>0</v>
      </c>
      <c r="H143">
        <v>0</v>
      </c>
      <c r="J143" t="s">
        <v>51</v>
      </c>
      <c r="K143" t="s">
        <v>17</v>
      </c>
      <c r="L143">
        <v>-2.44281963161069E-2</v>
      </c>
      <c r="M143">
        <v>1.7254915611931299E-3</v>
      </c>
      <c r="N143">
        <v>1414</v>
      </c>
      <c r="O143">
        <v>-14.1572389373005</v>
      </c>
      <c r="P143" s="1">
        <v>1.19170300862265E-42</v>
      </c>
      <c r="Q143" s="1">
        <f t="shared" si="4"/>
        <v>7.9367420374268479E-39</v>
      </c>
      <c r="R143">
        <v>0.37364534571185998</v>
      </c>
    </row>
    <row r="144" spans="1:18" x14ac:dyDescent="0.2">
      <c r="A144" t="s">
        <v>70</v>
      </c>
      <c r="B144">
        <v>0.25980755692966001</v>
      </c>
      <c r="C144">
        <v>0.74318203840043495</v>
      </c>
      <c r="D144">
        <v>0.483374481470775</v>
      </c>
      <c r="E144">
        <v>10.971830723209701</v>
      </c>
      <c r="F144">
        <v>0</v>
      </c>
      <c r="G144">
        <v>0</v>
      </c>
      <c r="H144">
        <v>0</v>
      </c>
      <c r="J144" t="s">
        <v>70</v>
      </c>
      <c r="K144" t="s">
        <v>17</v>
      </c>
      <c r="L144">
        <v>-2.42317876153661E-2</v>
      </c>
      <c r="M144">
        <v>3.4223811393234299E-3</v>
      </c>
      <c r="N144">
        <v>1414</v>
      </c>
      <c r="O144">
        <v>-7.0803883696473697</v>
      </c>
      <c r="P144" s="1">
        <v>2.2575786433041799E-12</v>
      </c>
      <c r="Q144" s="1">
        <f t="shared" si="4"/>
        <v>1.5035473764405837E-8</v>
      </c>
      <c r="R144">
        <v>0.46470794880045302</v>
      </c>
    </row>
    <row r="145" spans="1:18" x14ac:dyDescent="0.2">
      <c r="A145" t="s">
        <v>78</v>
      </c>
      <c r="B145">
        <v>5.0085950559536997E-2</v>
      </c>
      <c r="C145">
        <v>0.52084051831617295</v>
      </c>
      <c r="D145">
        <v>0.47075456775663599</v>
      </c>
      <c r="E145">
        <v>8.3657513542596504</v>
      </c>
      <c r="F145">
        <v>0</v>
      </c>
      <c r="G145">
        <v>0</v>
      </c>
      <c r="H145">
        <v>0</v>
      </c>
      <c r="J145" t="s">
        <v>78</v>
      </c>
      <c r="K145" t="s">
        <v>17</v>
      </c>
      <c r="L145">
        <v>-0.33982561660691601</v>
      </c>
      <c r="M145">
        <v>3.62603716755628E-2</v>
      </c>
      <c r="N145">
        <v>1414</v>
      </c>
      <c r="O145">
        <v>-9.3718183488984099</v>
      </c>
      <c r="P145" s="1">
        <v>2.7224788554335303E-20</v>
      </c>
      <c r="Q145" s="1">
        <f t="shared" si="4"/>
        <v>1.8131709177187309E-16</v>
      </c>
      <c r="R145">
        <v>0.18576590605097901</v>
      </c>
    </row>
    <row r="146" spans="1:18" x14ac:dyDescent="0.2">
      <c r="A146" t="s">
        <v>87</v>
      </c>
      <c r="B146">
        <v>0.27807592373551998</v>
      </c>
      <c r="C146">
        <v>0.73160258466940398</v>
      </c>
      <c r="D146">
        <v>0.453526660933884</v>
      </c>
      <c r="E146">
        <v>10.256766702350699</v>
      </c>
      <c r="F146">
        <v>0</v>
      </c>
      <c r="G146">
        <v>0</v>
      </c>
      <c r="H146">
        <v>0</v>
      </c>
      <c r="J146" t="s">
        <v>87</v>
      </c>
      <c r="K146" t="s">
        <v>17</v>
      </c>
      <c r="L146">
        <v>-1.7858270139235601E-2</v>
      </c>
      <c r="M146">
        <v>1.21481361740838E-3</v>
      </c>
      <c r="N146">
        <v>1414</v>
      </c>
      <c r="O146">
        <v>-14.7004197873033</v>
      </c>
      <c r="P146" s="1">
        <v>1.2452326856528599E-45</v>
      </c>
      <c r="Q146" s="1">
        <f t="shared" si="4"/>
        <v>8.2932496864480454E-42</v>
      </c>
      <c r="R146">
        <v>0.546070494162889</v>
      </c>
    </row>
    <row r="147" spans="1:18" x14ac:dyDescent="0.2">
      <c r="A147" t="s">
        <v>147</v>
      </c>
      <c r="B147">
        <v>0.408949628688693</v>
      </c>
      <c r="C147">
        <v>0.64303581120892905</v>
      </c>
      <c r="D147">
        <v>0.234086182520236</v>
      </c>
      <c r="E147">
        <v>5.2187689444116501</v>
      </c>
      <c r="F147" s="1">
        <v>1.8011629121517101E-7</v>
      </c>
      <c r="G147" s="1">
        <v>5.9978724974651899E-5</v>
      </c>
      <c r="H147" s="1">
        <v>3.3137417113067402E-7</v>
      </c>
      <c r="J147" t="s">
        <v>147</v>
      </c>
      <c r="K147" t="s">
        <v>17</v>
      </c>
      <c r="L147">
        <v>-4.2265408262879001E-2</v>
      </c>
      <c r="M147">
        <v>4.8661193448894698E-3</v>
      </c>
      <c r="N147">
        <v>1414</v>
      </c>
      <c r="O147">
        <v>-8.6856497482469894</v>
      </c>
      <c r="P147" s="1">
        <v>1.02125607444556E-17</v>
      </c>
      <c r="Q147" s="1">
        <f t="shared" si="4"/>
        <v>6.801565455807428E-14</v>
      </c>
      <c r="R147">
        <v>0.36546820244595801</v>
      </c>
    </row>
    <row r="148" spans="1:18" x14ac:dyDescent="0.2">
      <c r="A148" t="s">
        <v>142</v>
      </c>
      <c r="B148">
        <v>0.32152396747754203</v>
      </c>
      <c r="C148">
        <v>0.64360706678077695</v>
      </c>
      <c r="D148">
        <v>0.32208309930323498</v>
      </c>
      <c r="E148">
        <v>6.8364784388479496</v>
      </c>
      <c r="F148" s="1">
        <v>8.1163964438246694E-12</v>
      </c>
      <c r="G148" s="1">
        <v>2.7027600157936099E-9</v>
      </c>
      <c r="H148" s="1">
        <v>2.00204445614342E-11</v>
      </c>
      <c r="J148" t="s">
        <v>142</v>
      </c>
      <c r="K148" t="s">
        <v>17</v>
      </c>
      <c r="L148">
        <v>-3.2040056535966102E-2</v>
      </c>
      <c r="M148">
        <v>6.4395908354589002E-3</v>
      </c>
      <c r="N148">
        <v>1414</v>
      </c>
      <c r="O148">
        <v>-4.9754801748491504</v>
      </c>
      <c r="P148" s="1">
        <v>7.3065620604289704E-7</v>
      </c>
      <c r="Q148" s="1">
        <f t="shared" si="4"/>
        <v>4.866170332245694E-3</v>
      </c>
      <c r="R148">
        <v>0.35537697402273399</v>
      </c>
    </row>
    <row r="149" spans="1:18" x14ac:dyDescent="0.2">
      <c r="A149" t="s">
        <v>45</v>
      </c>
      <c r="B149">
        <v>0.10476863505228</v>
      </c>
      <c r="C149">
        <v>0.68214116902427302</v>
      </c>
      <c r="D149">
        <v>0.57737253397199295</v>
      </c>
      <c r="E149">
        <v>11.5477521650488</v>
      </c>
      <c r="F149">
        <v>0</v>
      </c>
      <c r="G149">
        <v>0</v>
      </c>
      <c r="H149">
        <v>0</v>
      </c>
      <c r="J149" t="s">
        <v>45</v>
      </c>
      <c r="K149" t="s">
        <v>17</v>
      </c>
      <c r="L149">
        <v>-8.8301162851104897E-2</v>
      </c>
      <c r="M149">
        <v>1.0070432931767299E-2</v>
      </c>
      <c r="N149">
        <v>1414</v>
      </c>
      <c r="O149">
        <v>-8.7683581678557303</v>
      </c>
      <c r="P149" s="1">
        <v>5.1036369394318898E-18</v>
      </c>
      <c r="Q149" s="1">
        <f t="shared" si="4"/>
        <v>3.3990222016616383E-14</v>
      </c>
      <c r="R149">
        <v>0.20320488221170399</v>
      </c>
    </row>
    <row r="150" spans="1:18" x14ac:dyDescent="0.2">
      <c r="A150" t="s">
        <v>50</v>
      </c>
      <c r="B150">
        <v>0.25317986305760098</v>
      </c>
      <c r="C150">
        <v>0.81263530357437397</v>
      </c>
      <c r="D150">
        <v>0.55945544051677298</v>
      </c>
      <c r="E150">
        <v>13.895194384421799</v>
      </c>
      <c r="F150">
        <v>0</v>
      </c>
      <c r="G150">
        <v>0</v>
      </c>
      <c r="H150">
        <v>0</v>
      </c>
      <c r="J150" t="s">
        <v>50</v>
      </c>
      <c r="K150" t="s">
        <v>17</v>
      </c>
      <c r="L150">
        <v>-6.0242043795167302</v>
      </c>
      <c r="M150">
        <v>0.32298424465027897</v>
      </c>
      <c r="N150">
        <v>1414</v>
      </c>
      <c r="O150">
        <v>-18.6516973483943</v>
      </c>
      <c r="P150" s="1">
        <v>1.3776163652970199E-69</v>
      </c>
      <c r="Q150" s="1">
        <f t="shared" si="4"/>
        <v>9.1749249928781512E-66</v>
      </c>
      <c r="R150">
        <v>0.56595039704407701</v>
      </c>
    </row>
    <row r="151" spans="1:18" x14ac:dyDescent="0.2">
      <c r="A151" t="s">
        <v>119</v>
      </c>
      <c r="B151">
        <v>0.20416452896375201</v>
      </c>
      <c r="C151">
        <v>0.60613884256981199</v>
      </c>
      <c r="D151">
        <v>0.40197431360606001</v>
      </c>
      <c r="E151">
        <v>7.8637720526745998</v>
      </c>
      <c r="F151" s="1">
        <v>3.7747582837255299E-15</v>
      </c>
      <c r="G151" s="1">
        <v>1.2569945084806E-12</v>
      </c>
      <c r="H151" s="1">
        <v>1.2445490182976301E-14</v>
      </c>
      <c r="J151" t="s">
        <v>119</v>
      </c>
      <c r="K151" t="s">
        <v>17</v>
      </c>
      <c r="L151">
        <v>-4.6214951160348003E-2</v>
      </c>
      <c r="M151">
        <v>6.5135051013542299E-3</v>
      </c>
      <c r="N151">
        <v>1414</v>
      </c>
      <c r="O151">
        <v>-7.0952506279206604</v>
      </c>
      <c r="P151" s="1">
        <v>2.0352470639964402E-12</v>
      </c>
      <c r="Q151" s="1">
        <f t="shared" si="4"/>
        <v>1.3554745446216289E-8</v>
      </c>
      <c r="R151">
        <v>0.28702616746140702</v>
      </c>
    </row>
    <row r="152" spans="1:18" x14ac:dyDescent="0.2">
      <c r="A152" t="s">
        <v>37</v>
      </c>
      <c r="B152">
        <v>0.12739056792690101</v>
      </c>
      <c r="C152">
        <v>0.75990593282854901</v>
      </c>
      <c r="D152">
        <v>0.63251536490164795</v>
      </c>
      <c r="E152">
        <v>13.7678671010659</v>
      </c>
      <c r="F152">
        <v>0</v>
      </c>
      <c r="G152">
        <v>0</v>
      </c>
      <c r="H152">
        <v>0</v>
      </c>
      <c r="J152" t="s">
        <v>37</v>
      </c>
      <c r="K152" t="s">
        <v>17</v>
      </c>
      <c r="L152">
        <v>-7.6892501476780603E-2</v>
      </c>
      <c r="M152">
        <v>8.0336563521360496E-3</v>
      </c>
      <c r="N152">
        <v>1414</v>
      </c>
      <c r="O152">
        <v>-9.5712958217755695</v>
      </c>
      <c r="P152" s="1">
        <v>4.5182937037585599E-21</v>
      </c>
      <c r="Q152" s="1">
        <f t="shared" si="4"/>
        <v>3.0091836067032004E-17</v>
      </c>
      <c r="R152">
        <v>0.480093578684051</v>
      </c>
    </row>
    <row r="153" spans="1:18" x14ac:dyDescent="0.2">
      <c r="A153" t="s">
        <v>152</v>
      </c>
      <c r="B153">
        <v>0.23293476572541</v>
      </c>
      <c r="C153">
        <v>0.55233271846517196</v>
      </c>
      <c r="D153">
        <v>0.31939795273976201</v>
      </c>
      <c r="E153">
        <v>6.0985175564177903</v>
      </c>
      <c r="F153" s="1">
        <v>1.0705665243193599E-9</v>
      </c>
      <c r="G153" s="1">
        <v>3.5649865259834702E-7</v>
      </c>
      <c r="H153" s="1">
        <v>2.2852477730663299E-9</v>
      </c>
      <c r="J153" t="s">
        <v>152</v>
      </c>
      <c r="K153" t="s">
        <v>17</v>
      </c>
      <c r="L153">
        <v>-8.6626248237886994E-3</v>
      </c>
      <c r="M153">
        <v>1.0648688467955799E-3</v>
      </c>
      <c r="N153">
        <v>1414</v>
      </c>
      <c r="O153">
        <v>-8.1349218261538905</v>
      </c>
      <c r="P153" s="1">
        <v>8.9353060397104497E-16</v>
      </c>
      <c r="Q153" s="1">
        <f t="shared" si="4"/>
        <v>5.9509138224471586E-12</v>
      </c>
      <c r="R153">
        <v>0.24894452628149</v>
      </c>
    </row>
    <row r="154" spans="1:18" x14ac:dyDescent="0.2">
      <c r="A154" t="s">
        <v>136</v>
      </c>
      <c r="B154">
        <v>0.37363918456231898</v>
      </c>
      <c r="C154">
        <v>0.60964995564996105</v>
      </c>
      <c r="D154">
        <v>0.23601077108764201</v>
      </c>
      <c r="E154">
        <v>5.0083337116968698</v>
      </c>
      <c r="F154" s="1">
        <v>5.4903281032636599E-7</v>
      </c>
      <c r="G154">
        <v>1.8282792583867999E-4</v>
      </c>
      <c r="H154" s="1">
        <v>9.6225224125621006E-7</v>
      </c>
      <c r="J154" t="s">
        <v>136</v>
      </c>
      <c r="K154" t="s">
        <v>17</v>
      </c>
      <c r="L154">
        <v>-0.26527233171556502</v>
      </c>
      <c r="M154">
        <v>2.9157264414077601E-2</v>
      </c>
      <c r="N154">
        <v>1414</v>
      </c>
      <c r="O154">
        <v>-9.09798422610206</v>
      </c>
      <c r="P154" s="1">
        <v>3.03807675401116E-19</v>
      </c>
      <c r="Q154" s="1">
        <f t="shared" si="4"/>
        <v>2.0233591181714322E-15</v>
      </c>
      <c r="R154">
        <v>0.185573194174107</v>
      </c>
    </row>
    <row r="155" spans="1:18" x14ac:dyDescent="0.2">
      <c r="A155" t="s">
        <v>171</v>
      </c>
      <c r="B155">
        <v>0.19761746468320099</v>
      </c>
      <c r="C155">
        <v>0.45973331636089498</v>
      </c>
      <c r="D155">
        <v>0.26211585167769402</v>
      </c>
      <c r="E155">
        <v>4.7069809454292999</v>
      </c>
      <c r="F155" s="1">
        <v>2.5141239772263901E-6</v>
      </c>
      <c r="G155">
        <v>8.3720328441638802E-4</v>
      </c>
      <c r="H155" s="1">
        <v>4.2714453286550398E-6</v>
      </c>
      <c r="J155" t="s">
        <v>171</v>
      </c>
      <c r="K155" t="s">
        <v>17</v>
      </c>
      <c r="L155">
        <v>-0.19703855518473301</v>
      </c>
      <c r="M155">
        <v>3.3939440519399497E-2</v>
      </c>
      <c r="N155">
        <v>1414</v>
      </c>
      <c r="O155">
        <v>-5.8055923188276104</v>
      </c>
      <c r="P155" s="1">
        <v>7.9075462071116105E-9</v>
      </c>
      <c r="Q155" s="1">
        <f t="shared" si="4"/>
        <v>5.2664257739363322E-5</v>
      </c>
      <c r="R155">
        <v>8.5586029088493304E-2</v>
      </c>
    </row>
    <row r="156" spans="1:18" x14ac:dyDescent="0.2">
      <c r="A156" t="s">
        <v>167</v>
      </c>
      <c r="B156">
        <v>0.2303572447286</v>
      </c>
      <c r="C156">
        <v>0.46729542759746201</v>
      </c>
      <c r="D156">
        <v>0.23693818286886201</v>
      </c>
      <c r="E156">
        <v>4.3154229692005002</v>
      </c>
      <c r="F156" s="1">
        <v>1.5929759458188601E-5</v>
      </c>
      <c r="G156">
        <v>5.3046098995768003E-3</v>
      </c>
      <c r="H156" s="1">
        <v>2.5260047140841902E-5</v>
      </c>
      <c r="J156" t="s">
        <v>167</v>
      </c>
      <c r="K156" t="s">
        <v>17</v>
      </c>
      <c r="L156">
        <v>-8.4540636835277405E-2</v>
      </c>
      <c r="M156">
        <v>1.15737228149447E-2</v>
      </c>
      <c r="N156">
        <v>1414</v>
      </c>
      <c r="O156">
        <v>-7.3045327062882199</v>
      </c>
      <c r="P156" s="1">
        <v>4.6305504915046402E-13</v>
      </c>
      <c r="Q156" s="1">
        <f t="shared" si="4"/>
        <v>3.08394662734209E-9</v>
      </c>
      <c r="R156">
        <v>0.15165806260541201</v>
      </c>
    </row>
    <row r="157" spans="1:18" x14ac:dyDescent="0.2">
      <c r="A157" t="s">
        <v>154</v>
      </c>
      <c r="B157">
        <v>0.21447999389574099</v>
      </c>
      <c r="C157">
        <v>0.53278989715340397</v>
      </c>
      <c r="D157">
        <v>0.31830990325766301</v>
      </c>
      <c r="E157">
        <v>5.9673071500498498</v>
      </c>
      <c r="F157" s="1">
        <v>2.4120110353465002E-9</v>
      </c>
      <c r="G157" s="1">
        <v>8.0319967477038502E-7</v>
      </c>
      <c r="H157" s="1">
        <v>5.0515702815747502E-9</v>
      </c>
      <c r="J157" t="s">
        <v>154</v>
      </c>
      <c r="K157" t="s">
        <v>17</v>
      </c>
      <c r="L157">
        <v>-0.36852354678284599</v>
      </c>
      <c r="M157">
        <v>5.2797883744683999E-2</v>
      </c>
      <c r="N157">
        <v>1414</v>
      </c>
      <c r="O157">
        <v>-6.9798923866896603</v>
      </c>
      <c r="P157" s="1">
        <v>4.5277189936660998E-12</v>
      </c>
      <c r="Q157" s="1">
        <f t="shared" si="4"/>
        <v>3.015460849781622E-8</v>
      </c>
      <c r="R157">
        <v>0.229068426412573</v>
      </c>
    </row>
    <row r="158" spans="1:18" x14ac:dyDescent="0.2">
      <c r="A158" t="s">
        <v>34</v>
      </c>
      <c r="B158">
        <v>0.60867373688790505</v>
      </c>
      <c r="C158">
        <v>0.853062222670529</v>
      </c>
      <c r="D158">
        <v>0.24438848578262401</v>
      </c>
      <c r="E158">
        <v>8.8910867456860103</v>
      </c>
      <c r="F158">
        <v>0</v>
      </c>
      <c r="G158">
        <v>0</v>
      </c>
      <c r="H158">
        <v>0</v>
      </c>
      <c r="J158" t="s">
        <v>34</v>
      </c>
      <c r="K158" t="s">
        <v>17</v>
      </c>
      <c r="L158">
        <v>-0.69081419937868405</v>
      </c>
      <c r="M158">
        <v>3.2154860085236402E-2</v>
      </c>
      <c r="N158">
        <v>1414</v>
      </c>
      <c r="O158">
        <v>-21.483974663471301</v>
      </c>
      <c r="P158" s="1">
        <v>7.8362132030446299E-89</v>
      </c>
      <c r="Q158" s="1">
        <f t="shared" si="4"/>
        <v>5.2189179932277233E-85</v>
      </c>
      <c r="R158">
        <v>0.65660224668914102</v>
      </c>
    </row>
    <row r="159" spans="1:18" x14ac:dyDescent="0.2">
      <c r="A159" t="s">
        <v>108</v>
      </c>
      <c r="B159">
        <v>0.33420634169428998</v>
      </c>
      <c r="C159">
        <v>0.713230144689318</v>
      </c>
      <c r="D159">
        <v>0.37902380299502803</v>
      </c>
      <c r="E159">
        <v>8.6640975004347904</v>
      </c>
      <c r="F159">
        <v>0</v>
      </c>
      <c r="G159">
        <v>0</v>
      </c>
      <c r="H159">
        <v>0</v>
      </c>
      <c r="J159" t="s">
        <v>108</v>
      </c>
      <c r="K159" t="s">
        <v>17</v>
      </c>
      <c r="L159">
        <v>-0.23255634004710199</v>
      </c>
      <c r="M159">
        <v>2.0666838887658499E-2</v>
      </c>
      <c r="N159">
        <v>1414</v>
      </c>
      <c r="O159">
        <v>-11.252632360045</v>
      </c>
      <c r="P159" s="1">
        <v>3.4081469754860798E-28</v>
      </c>
      <c r="Q159" s="1">
        <f t="shared" si="4"/>
        <v>2.2698258856737287E-24</v>
      </c>
      <c r="R159">
        <v>0.34018538035135898</v>
      </c>
    </row>
    <row r="160" spans="1:18" x14ac:dyDescent="0.2">
      <c r="A160" t="s">
        <v>159</v>
      </c>
      <c r="B160">
        <v>0.32560080494911497</v>
      </c>
      <c r="C160">
        <v>0.59500826343984503</v>
      </c>
      <c r="D160">
        <v>0.26940745849073</v>
      </c>
      <c r="E160">
        <v>5.5122541130631104</v>
      </c>
      <c r="F160" s="1">
        <v>3.5426692690521102E-8</v>
      </c>
      <c r="G160" s="1">
        <v>1.17970886659435E-5</v>
      </c>
      <c r="H160" s="1">
        <v>6.8988822607856902E-8</v>
      </c>
      <c r="J160" t="s">
        <v>159</v>
      </c>
      <c r="K160" t="s">
        <v>17</v>
      </c>
      <c r="L160">
        <v>-0.77920310163602402</v>
      </c>
      <c r="M160">
        <v>0.16809088076367701</v>
      </c>
      <c r="N160">
        <v>1414</v>
      </c>
      <c r="O160">
        <v>-4.6356060370194996</v>
      </c>
      <c r="P160" s="1">
        <v>3.8872369795807201E-6</v>
      </c>
      <c r="Q160" s="1">
        <f t="shared" si="4"/>
        <v>2.5888998284007592E-2</v>
      </c>
      <c r="R160">
        <v>0.21122666565582399</v>
      </c>
    </row>
    <row r="161" spans="1:18" x14ac:dyDescent="0.2">
      <c r="A161" t="s">
        <v>121</v>
      </c>
      <c r="B161">
        <v>0.380739659588686</v>
      </c>
      <c r="C161">
        <v>0.71295180749128695</v>
      </c>
      <c r="D161">
        <v>0.33221214790260101</v>
      </c>
      <c r="E161">
        <v>7.8085145828000604</v>
      </c>
      <c r="F161" s="1">
        <v>5.7731597280508101E-15</v>
      </c>
      <c r="G161" s="1">
        <v>1.9224621894409199E-12</v>
      </c>
      <c r="H161" s="1">
        <v>1.8664681450882701E-14</v>
      </c>
      <c r="J161" t="s">
        <v>121</v>
      </c>
      <c r="K161" t="s">
        <v>17</v>
      </c>
      <c r="L161">
        <v>-5.2691402377631501E-2</v>
      </c>
      <c r="M161">
        <v>6.28403041763065E-3</v>
      </c>
      <c r="N161">
        <v>1414</v>
      </c>
      <c r="O161">
        <v>-8.3849693390724198</v>
      </c>
      <c r="P161" s="1">
        <v>1.21126696301332E-16</v>
      </c>
      <c r="Q161" s="1">
        <f t="shared" si="4"/>
        <v>8.0670379736687101E-13</v>
      </c>
      <c r="R161">
        <v>0.35815553895957802</v>
      </c>
    </row>
    <row r="162" spans="1:18" x14ac:dyDescent="0.2">
      <c r="A162" t="s">
        <v>130</v>
      </c>
      <c r="B162">
        <v>0.53442117099206699</v>
      </c>
      <c r="C162">
        <v>0.78703499924471199</v>
      </c>
      <c r="D162">
        <v>0.252613828252645</v>
      </c>
      <c r="E162">
        <v>7.4125963030405702</v>
      </c>
      <c r="F162" s="1">
        <v>1.2390088954816699E-13</v>
      </c>
      <c r="G162" s="1">
        <v>4.1258996219539599E-11</v>
      </c>
      <c r="H162" s="1">
        <v>3.5568100189258301E-13</v>
      </c>
      <c r="J162" t="s">
        <v>130</v>
      </c>
      <c r="K162" t="s">
        <v>17</v>
      </c>
      <c r="L162">
        <v>-1.3363808058416801E-2</v>
      </c>
      <c r="M162">
        <v>1.37579377548369E-3</v>
      </c>
      <c r="N162">
        <v>1414</v>
      </c>
      <c r="O162">
        <v>-9.71352559995292</v>
      </c>
      <c r="P162" s="1">
        <v>1.23093579291986E-21</v>
      </c>
      <c r="Q162" s="1">
        <f t="shared" si="4"/>
        <v>8.1980323808462667E-18</v>
      </c>
      <c r="R162">
        <v>0.51451649253482301</v>
      </c>
    </row>
    <row r="163" spans="1:18" x14ac:dyDescent="0.2">
      <c r="A163" t="s">
        <v>157</v>
      </c>
      <c r="B163">
        <v>0.49835631805520803</v>
      </c>
      <c r="C163">
        <v>0.194715625085053</v>
      </c>
      <c r="D163">
        <v>-0.303640692970155</v>
      </c>
      <c r="E163">
        <v>5.5503043842780704</v>
      </c>
      <c r="F163" s="1">
        <v>2.85172643277321E-8</v>
      </c>
      <c r="G163" s="1">
        <v>9.4962490211347897E-6</v>
      </c>
      <c r="H163" s="1">
        <v>5.6190822610264997E-8</v>
      </c>
      <c r="J163" t="s">
        <v>157</v>
      </c>
      <c r="K163" t="s">
        <v>17</v>
      </c>
      <c r="L163">
        <v>0.16514913685851701</v>
      </c>
      <c r="M163">
        <v>3.0469925023521301E-2</v>
      </c>
      <c r="N163">
        <v>1414</v>
      </c>
      <c r="O163">
        <v>5.42007033922894</v>
      </c>
      <c r="P163" s="1">
        <v>6.9957806379837904E-8</v>
      </c>
      <c r="Q163" s="1">
        <f t="shared" si="4"/>
        <v>4.6591899048972036E-4</v>
      </c>
      <c r="R163">
        <v>9.4773396844152202E-3</v>
      </c>
    </row>
    <row r="164" spans="1:18" x14ac:dyDescent="0.2">
      <c r="A164" t="s">
        <v>40</v>
      </c>
      <c r="B164">
        <v>0.51625168809230804</v>
      </c>
      <c r="C164">
        <v>0.80362264969837205</v>
      </c>
      <c r="D164">
        <v>0.28737096160606401</v>
      </c>
      <c r="E164">
        <v>8.5271881061447701</v>
      </c>
      <c r="F164">
        <v>0</v>
      </c>
      <c r="G164">
        <v>0</v>
      </c>
      <c r="H164">
        <v>0</v>
      </c>
      <c r="J164" t="s">
        <v>40</v>
      </c>
      <c r="K164" t="s">
        <v>17</v>
      </c>
      <c r="L164">
        <v>-0.34486951772855001</v>
      </c>
      <c r="M164">
        <v>1.63037935313433E-2</v>
      </c>
      <c r="N164">
        <v>1414</v>
      </c>
      <c r="O164">
        <v>-21.1527162108349</v>
      </c>
      <c r="P164" s="1">
        <v>1.66004861091258E-86</v>
      </c>
      <c r="Q164" s="1">
        <f t="shared" si="4"/>
        <v>1.1055923748677781E-82</v>
      </c>
      <c r="R164">
        <v>0.58736855717446901</v>
      </c>
    </row>
    <row r="165" spans="1:18" x14ac:dyDescent="0.2">
      <c r="A165" t="s">
        <v>170</v>
      </c>
      <c r="B165">
        <v>0.27278375463680998</v>
      </c>
      <c r="C165">
        <v>0.52193004507796203</v>
      </c>
      <c r="D165">
        <v>0.249146290441152</v>
      </c>
      <c r="E165">
        <v>4.7450327284611902</v>
      </c>
      <c r="F165" s="1">
        <v>2.08472625695677E-6</v>
      </c>
      <c r="G165">
        <v>6.94213843566604E-4</v>
      </c>
      <c r="H165" s="1">
        <v>3.5784218740546602E-6</v>
      </c>
      <c r="J165" t="s">
        <v>170</v>
      </c>
      <c r="K165" t="s">
        <v>17</v>
      </c>
      <c r="L165">
        <v>-4.92549335445681E-2</v>
      </c>
      <c r="M165">
        <v>1.00328250586714E-2</v>
      </c>
      <c r="N165">
        <v>1414</v>
      </c>
      <c r="O165">
        <v>-4.9093782914112598</v>
      </c>
      <c r="P165" s="1">
        <v>1.01976384684584E-6</v>
      </c>
      <c r="Q165" s="1">
        <f t="shared" si="4"/>
        <v>6.7916272199932933E-3</v>
      </c>
      <c r="R165">
        <v>0.155485683021786</v>
      </c>
    </row>
    <row r="166" spans="1:18" x14ac:dyDescent="0.2">
      <c r="A166" t="s">
        <v>99</v>
      </c>
      <c r="B166">
        <v>0.34805124282622502</v>
      </c>
      <c r="C166">
        <v>0.77333535534101705</v>
      </c>
      <c r="D166">
        <v>0.42528411251479198</v>
      </c>
      <c r="E166">
        <v>10.554630127134701</v>
      </c>
      <c r="F166">
        <v>0</v>
      </c>
      <c r="G166">
        <v>0</v>
      </c>
      <c r="H166">
        <v>0</v>
      </c>
      <c r="J166" t="s">
        <v>99</v>
      </c>
      <c r="K166" t="s">
        <v>17</v>
      </c>
      <c r="L166">
        <v>-1.18827681729429E-2</v>
      </c>
      <c r="M166">
        <v>1.6823831217281399E-3</v>
      </c>
      <c r="N166">
        <v>1414</v>
      </c>
      <c r="O166">
        <v>-7.0630571713872898</v>
      </c>
      <c r="P166" s="1">
        <v>2.5470743878984398E-12</v>
      </c>
      <c r="Q166" s="1">
        <f t="shared" ref="Q166:Q168" si="5">P166/(0.05/333)</f>
        <v>1.6963515423403606E-8</v>
      </c>
      <c r="R166">
        <v>0.53777577198670501</v>
      </c>
    </row>
    <row r="167" spans="1:18" x14ac:dyDescent="0.2">
      <c r="A167" t="s">
        <v>47</v>
      </c>
      <c r="B167">
        <v>0.298285460913155</v>
      </c>
      <c r="C167">
        <v>0.79036630851105205</v>
      </c>
      <c r="D167">
        <v>0.492080847597897</v>
      </c>
      <c r="E167">
        <v>12.1317945354073</v>
      </c>
      <c r="F167">
        <v>0</v>
      </c>
      <c r="G167">
        <v>0</v>
      </c>
      <c r="H167">
        <v>0</v>
      </c>
      <c r="J167" t="s">
        <v>47</v>
      </c>
      <c r="K167" t="s">
        <v>17</v>
      </c>
      <c r="L167">
        <v>-9.3236475441563299E-2</v>
      </c>
      <c r="M167">
        <v>4.5635689819714699E-3</v>
      </c>
      <c r="N167">
        <v>1414</v>
      </c>
      <c r="O167">
        <v>-20.4306050395857</v>
      </c>
      <c r="P167" s="1">
        <v>1.67921818659656E-81</v>
      </c>
      <c r="Q167" s="1">
        <f t="shared" si="5"/>
        <v>1.1183593122733089E-77</v>
      </c>
      <c r="R167">
        <v>0.51648650137520602</v>
      </c>
    </row>
    <row r="168" spans="1:18" x14ac:dyDescent="0.2">
      <c r="A168" t="s">
        <v>49</v>
      </c>
      <c r="B168">
        <v>7.9163826632004497E-2</v>
      </c>
      <c r="C168">
        <v>0.63978685602803498</v>
      </c>
      <c r="D168">
        <v>0.56062302939603004</v>
      </c>
      <c r="E168">
        <v>10.7629906176187</v>
      </c>
      <c r="F168">
        <v>0</v>
      </c>
      <c r="G168">
        <v>0</v>
      </c>
      <c r="H168">
        <v>0</v>
      </c>
      <c r="J168" t="s">
        <v>49</v>
      </c>
      <c r="K168" t="s">
        <v>17</v>
      </c>
      <c r="L168">
        <v>-2.0995359130222199E-2</v>
      </c>
      <c r="M168">
        <v>1.68176558059773E-3</v>
      </c>
      <c r="N168">
        <v>1414</v>
      </c>
      <c r="O168">
        <v>-12.484117508672099</v>
      </c>
      <c r="P168" s="1">
        <v>5.2585028140176297E-34</v>
      </c>
      <c r="Q168" s="1">
        <f t="shared" si="5"/>
        <v>3.5021628741357408E-30</v>
      </c>
      <c r="R168">
        <v>0.27925930686906297</v>
      </c>
    </row>
    <row r="169" spans="1:18" x14ac:dyDescent="0.2">
      <c r="P169" s="1"/>
      <c r="Q169" s="1"/>
    </row>
    <row r="170" spans="1:18" x14ac:dyDescent="0.2">
      <c r="P170" s="1"/>
      <c r="Q170" s="1"/>
    </row>
    <row r="171" spans="1:18" x14ac:dyDescent="0.2">
      <c r="P171" s="1"/>
      <c r="Q171" s="1"/>
    </row>
    <row r="172" spans="1:18" x14ac:dyDescent="0.2">
      <c r="P172" s="1"/>
      <c r="Q172" s="1"/>
    </row>
    <row r="173" spans="1:18" x14ac:dyDescent="0.2">
      <c r="P173" s="1"/>
      <c r="Q173" s="1"/>
    </row>
    <row r="174" spans="1:18" x14ac:dyDescent="0.2">
      <c r="P174" s="1"/>
      <c r="Q174" s="1"/>
    </row>
    <row r="175" spans="1:18" x14ac:dyDescent="0.2">
      <c r="P175" s="1"/>
      <c r="Q175" s="1"/>
    </row>
    <row r="176" spans="1:18" x14ac:dyDescent="0.2">
      <c r="P176" s="1"/>
      <c r="Q176" s="1"/>
    </row>
    <row r="177" spans="6:17" x14ac:dyDescent="0.2">
      <c r="P177" s="1"/>
      <c r="Q177" s="1"/>
    </row>
    <row r="178" spans="6:17" x14ac:dyDescent="0.2">
      <c r="P178" s="1"/>
      <c r="Q178" s="1"/>
    </row>
    <row r="179" spans="6:17" x14ac:dyDescent="0.2">
      <c r="P179" s="1"/>
      <c r="Q179" s="1"/>
    </row>
    <row r="180" spans="6:17" x14ac:dyDescent="0.2">
      <c r="P180" s="1"/>
      <c r="Q180" s="1"/>
    </row>
    <row r="181" spans="6:17" x14ac:dyDescent="0.2">
      <c r="P181" s="1"/>
      <c r="Q181" s="1"/>
    </row>
    <row r="182" spans="6:17" x14ac:dyDescent="0.2">
      <c r="P182" s="1"/>
      <c r="Q182" s="1"/>
    </row>
    <row r="183" spans="6:17" x14ac:dyDescent="0.2">
      <c r="P183" s="1"/>
      <c r="Q183" s="1"/>
    </row>
    <row r="184" spans="6:17" x14ac:dyDescent="0.2">
      <c r="P184" s="1"/>
      <c r="Q184" s="1"/>
    </row>
    <row r="185" spans="6:17" x14ac:dyDescent="0.2">
      <c r="P185" s="1"/>
      <c r="Q185" s="1"/>
    </row>
    <row r="186" spans="6:17" x14ac:dyDescent="0.2">
      <c r="P186" s="1"/>
      <c r="Q186" s="1"/>
    </row>
    <row r="187" spans="6:17" x14ac:dyDescent="0.2">
      <c r="F187" s="1"/>
      <c r="G187" s="1"/>
      <c r="H187" s="1"/>
      <c r="P187" s="1"/>
      <c r="Q187" s="1"/>
    </row>
    <row r="188" spans="6:17" x14ac:dyDescent="0.2">
      <c r="F188" s="1"/>
      <c r="G188" s="1"/>
      <c r="H188" s="1"/>
      <c r="P188" s="1"/>
      <c r="Q188" s="1"/>
    </row>
    <row r="189" spans="6:17" x14ac:dyDescent="0.2">
      <c r="F189" s="1"/>
      <c r="G189" s="1"/>
      <c r="H189" s="1"/>
      <c r="P189" s="1"/>
      <c r="Q189" s="1"/>
    </row>
    <row r="190" spans="6:17" x14ac:dyDescent="0.2">
      <c r="F190" s="1"/>
      <c r="G190" s="1"/>
      <c r="H190" s="1"/>
      <c r="P190" s="1"/>
      <c r="Q190" s="1"/>
    </row>
    <row r="191" spans="6:17" x14ac:dyDescent="0.2">
      <c r="F191" s="1"/>
      <c r="G191" s="1"/>
      <c r="H191" s="1"/>
      <c r="P191" s="1"/>
      <c r="Q191" s="1"/>
    </row>
    <row r="192" spans="6:17" x14ac:dyDescent="0.2">
      <c r="F192" s="1"/>
      <c r="G192" s="1"/>
      <c r="H192" s="1"/>
      <c r="P192" s="1"/>
      <c r="Q192" s="1"/>
    </row>
    <row r="193" spans="6:17" x14ac:dyDescent="0.2">
      <c r="F193" s="1"/>
      <c r="G193" s="1"/>
      <c r="H193" s="1"/>
      <c r="P193" s="1"/>
      <c r="Q193" s="1"/>
    </row>
    <row r="194" spans="6:17" x14ac:dyDescent="0.2">
      <c r="F194" s="1"/>
      <c r="G194" s="1"/>
      <c r="H194" s="1"/>
      <c r="P194" s="1"/>
      <c r="Q194" s="1"/>
    </row>
    <row r="195" spans="6:17" x14ac:dyDescent="0.2">
      <c r="F195" s="1"/>
      <c r="G195" s="1"/>
      <c r="H195" s="1"/>
      <c r="P195" s="1"/>
      <c r="Q195" s="1"/>
    </row>
    <row r="196" spans="6:17" x14ac:dyDescent="0.2">
      <c r="F196" s="1"/>
      <c r="G196" s="1"/>
      <c r="H196" s="1"/>
      <c r="P196" s="1"/>
      <c r="Q196" s="1"/>
    </row>
    <row r="197" spans="6:17" x14ac:dyDescent="0.2">
      <c r="F197" s="1"/>
      <c r="G197" s="1"/>
      <c r="H197" s="1"/>
      <c r="P197" s="1"/>
      <c r="Q197" s="1"/>
    </row>
    <row r="198" spans="6:17" x14ac:dyDescent="0.2">
      <c r="F198" s="1"/>
      <c r="G198" s="1"/>
      <c r="H198" s="1"/>
      <c r="P198" s="1"/>
      <c r="Q198" s="1"/>
    </row>
    <row r="199" spans="6:17" x14ac:dyDescent="0.2">
      <c r="F199" s="1"/>
      <c r="G199" s="1"/>
      <c r="H199" s="1"/>
      <c r="P199" s="1"/>
      <c r="Q199" s="1"/>
    </row>
    <row r="200" spans="6:17" x14ac:dyDescent="0.2">
      <c r="F200" s="1"/>
      <c r="G200" s="1"/>
      <c r="H200" s="1"/>
      <c r="P200" s="1"/>
      <c r="Q200" s="1"/>
    </row>
    <row r="201" spans="6:17" x14ac:dyDescent="0.2">
      <c r="F201" s="1"/>
      <c r="G201" s="1"/>
      <c r="H201" s="1"/>
      <c r="P201" s="1"/>
      <c r="Q201" s="1"/>
    </row>
    <row r="202" spans="6:17" x14ac:dyDescent="0.2">
      <c r="F202" s="1"/>
      <c r="G202" s="1"/>
      <c r="H202" s="1"/>
      <c r="P202" s="1"/>
      <c r="Q202" s="1"/>
    </row>
    <row r="203" spans="6:17" x14ac:dyDescent="0.2">
      <c r="F203" s="1"/>
      <c r="G203" s="1"/>
      <c r="H203" s="1"/>
      <c r="P203" s="1"/>
      <c r="Q203" s="1"/>
    </row>
    <row r="204" spans="6:17" x14ac:dyDescent="0.2">
      <c r="F204" s="1"/>
      <c r="G204" s="1"/>
      <c r="H204" s="1"/>
      <c r="P204" s="1"/>
      <c r="Q204" s="1"/>
    </row>
    <row r="205" spans="6:17" x14ac:dyDescent="0.2">
      <c r="F205" s="1"/>
      <c r="G205" s="1"/>
      <c r="H205" s="1"/>
      <c r="P205" s="1"/>
      <c r="Q205" s="1"/>
    </row>
    <row r="206" spans="6:17" x14ac:dyDescent="0.2">
      <c r="F206" s="1"/>
      <c r="G206" s="1"/>
      <c r="H206" s="1"/>
      <c r="P206" s="1"/>
      <c r="Q206" s="1"/>
    </row>
    <row r="207" spans="6:17" x14ac:dyDescent="0.2">
      <c r="F207" s="1"/>
      <c r="G207" s="1"/>
      <c r="H207" s="1"/>
      <c r="P207" s="1"/>
      <c r="Q207" s="1"/>
    </row>
    <row r="208" spans="6:17" x14ac:dyDescent="0.2">
      <c r="F208" s="1"/>
      <c r="G208" s="1"/>
      <c r="H208" s="1"/>
      <c r="P208" s="1"/>
      <c r="Q208" s="1"/>
    </row>
    <row r="209" spans="6:17" x14ac:dyDescent="0.2">
      <c r="F209" s="1"/>
      <c r="G209" s="1"/>
      <c r="H209" s="1"/>
      <c r="P209" s="1"/>
      <c r="Q209" s="1"/>
    </row>
    <row r="210" spans="6:17" x14ac:dyDescent="0.2">
      <c r="F210" s="1"/>
      <c r="G210" s="1"/>
      <c r="H210" s="1"/>
      <c r="P210" s="1"/>
      <c r="Q210" s="1"/>
    </row>
    <row r="211" spans="6:17" x14ac:dyDescent="0.2">
      <c r="F211" s="1"/>
      <c r="G211" s="1"/>
      <c r="H211" s="1"/>
      <c r="P211" s="1"/>
      <c r="Q211" s="1"/>
    </row>
    <row r="212" spans="6:17" x14ac:dyDescent="0.2">
      <c r="F212" s="1"/>
      <c r="G212" s="1"/>
      <c r="H212" s="1"/>
      <c r="P212" s="1"/>
      <c r="Q212" s="1"/>
    </row>
    <row r="213" spans="6:17" x14ac:dyDescent="0.2">
      <c r="F213" s="1"/>
      <c r="G213" s="1"/>
      <c r="H213" s="1"/>
      <c r="P213" s="1"/>
      <c r="Q213" s="1"/>
    </row>
    <row r="214" spans="6:17" x14ac:dyDescent="0.2">
      <c r="F214" s="1"/>
      <c r="G214" s="1"/>
      <c r="H214" s="1"/>
      <c r="P214" s="1"/>
      <c r="Q214" s="1"/>
    </row>
    <row r="215" spans="6:17" x14ac:dyDescent="0.2">
      <c r="F215" s="1"/>
      <c r="H215" s="1"/>
      <c r="P215" s="1"/>
      <c r="Q215" s="1"/>
    </row>
    <row r="216" spans="6:17" x14ac:dyDescent="0.2">
      <c r="F216" s="1"/>
      <c r="H216" s="1"/>
      <c r="P216" s="1"/>
      <c r="Q216" s="1"/>
    </row>
    <row r="217" spans="6:17" x14ac:dyDescent="0.2">
      <c r="F217" s="1"/>
      <c r="H217" s="1"/>
      <c r="P217" s="1"/>
      <c r="Q217" s="1"/>
    </row>
    <row r="218" spans="6:17" x14ac:dyDescent="0.2">
      <c r="F218" s="1"/>
      <c r="H218" s="1"/>
      <c r="Q218" s="1"/>
    </row>
    <row r="219" spans="6:17" x14ac:dyDescent="0.2">
      <c r="F219" s="1"/>
      <c r="H219" s="1"/>
      <c r="Q219" s="1"/>
    </row>
    <row r="220" spans="6:17" x14ac:dyDescent="0.2">
      <c r="F220" s="1"/>
      <c r="H220" s="1"/>
      <c r="Q220" s="1"/>
    </row>
    <row r="221" spans="6:17" x14ac:dyDescent="0.2">
      <c r="F221" s="1"/>
      <c r="H221" s="1"/>
      <c r="Q221" s="1"/>
    </row>
    <row r="222" spans="6:17" x14ac:dyDescent="0.2">
      <c r="F222" s="1"/>
      <c r="H222" s="1"/>
      <c r="Q222" s="1"/>
    </row>
    <row r="223" spans="6:17" x14ac:dyDescent="0.2">
      <c r="F223" s="1"/>
      <c r="H223" s="1"/>
      <c r="Q223" s="1"/>
    </row>
    <row r="224" spans="6:17" x14ac:dyDescent="0.2">
      <c r="F224" s="1"/>
      <c r="H224" s="1"/>
      <c r="Q224" s="1"/>
    </row>
    <row r="225" spans="6:17" x14ac:dyDescent="0.2">
      <c r="F225" s="1"/>
      <c r="H225" s="1"/>
      <c r="Q225" s="1"/>
    </row>
    <row r="226" spans="6:17" x14ac:dyDescent="0.2">
      <c r="F226" s="1"/>
      <c r="H226" s="1"/>
      <c r="Q226" s="1"/>
    </row>
    <row r="227" spans="6:17" x14ac:dyDescent="0.2">
      <c r="F227" s="1"/>
      <c r="H227" s="1"/>
      <c r="Q227" s="1"/>
    </row>
    <row r="228" spans="6:17" x14ac:dyDescent="0.2">
      <c r="F228" s="1"/>
      <c r="H228" s="1"/>
      <c r="Q228" s="1"/>
    </row>
    <row r="229" spans="6:17" x14ac:dyDescent="0.2">
      <c r="F229" s="1"/>
      <c r="H229" s="1"/>
      <c r="Q229" s="1"/>
    </row>
    <row r="230" spans="6:17" x14ac:dyDescent="0.2">
      <c r="F230" s="1"/>
      <c r="Q230" s="1"/>
    </row>
    <row r="231" spans="6:17" x14ac:dyDescent="0.2">
      <c r="F231" s="1"/>
      <c r="Q231" s="1"/>
    </row>
    <row r="232" spans="6:17" x14ac:dyDescent="0.2">
      <c r="Q232" s="1"/>
    </row>
    <row r="233" spans="6:17" x14ac:dyDescent="0.2">
      <c r="Q233" s="1"/>
    </row>
    <row r="234" spans="6:17" x14ac:dyDescent="0.2">
      <c r="Q234" s="1"/>
    </row>
    <row r="235" spans="6:17" x14ac:dyDescent="0.2">
      <c r="Q235" s="1"/>
    </row>
  </sheetData>
  <mergeCells count="2">
    <mergeCell ref="B4:H4"/>
    <mergeCell ref="K4:R4"/>
  </mergeCells>
  <conditionalFormatting sqref="J6:J24">
    <cfRule type="duplicateValues" dxfId="2" priority="3"/>
  </conditionalFormatting>
  <conditionalFormatting sqref="J5:J235 A5:A235">
    <cfRule type="duplicateValues" dxfId="1" priority="2" stopIfTrue="1"/>
  </conditionalFormatting>
  <conditionalFormatting sqref="A1: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3T15:57:39Z</dcterms:created>
  <dcterms:modified xsi:type="dcterms:W3CDTF">2019-10-18T19:51:44Z</dcterms:modified>
</cp:coreProperties>
</file>